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E8620F57-AB38-D240-B330-C626E583ACEA}" xr6:coauthVersionLast="47" xr6:coauthVersionMax="47" xr10:uidLastSave="{00000000-0000-0000-0000-000000000000}"/>
  <bookViews>
    <workbookView xWindow="0" yWindow="500" windowWidth="28800" windowHeight="16340" xr2:uid="{6D158E1E-BF48-5F42-BE2E-9B12C8E5BF8F}"/>
  </bookViews>
  <sheets>
    <sheet name="S7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89">
  <si>
    <r>
      <t xml:space="preserve">residual SE of a linear trend for </t>
    </r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 Z-scores (|Z|&lt; 15 SE on all sites)</t>
    </r>
  </si>
  <si>
    <t>no. f4-stat.</t>
  </si>
  <si>
    <r>
      <t xml:space="preserve">number of biased </t>
    </r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. classes</t>
    </r>
  </si>
  <si>
    <t>no. f4-stat., |Z|&lt;15 SE</t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:</t>
    </r>
  </si>
  <si>
    <t>4 non-African groups</t>
  </si>
  <si>
    <t>1 Afr. &amp; 3 non-Afr.</t>
  </si>
  <si>
    <t>2 Afr. &amp; 2 non-Afr.</t>
  </si>
  <si>
    <t>3 African groups and another group</t>
  </si>
  <si>
    <t>4 Afr.</t>
  </si>
  <si>
    <t>1-2 African, 1-3 archaic groups, and another group</t>
  </si>
  <si>
    <t>1-2 arch., 2-3 non-Afr.</t>
  </si>
  <si>
    <t>3 arch., 1 non-Afr.</t>
  </si>
  <si>
    <t>ascertainment type</t>
  </si>
  <si>
    <t>further details on the ascertainment</t>
  </si>
  <si>
    <t>min. size of the SNP panel</t>
  </si>
  <si>
    <t>max. size of the SNP panel</t>
  </si>
  <si>
    <t>f4(ME w, ME x; 
ME y, 
ME z)</t>
  </si>
  <si>
    <t>f4(EAS w, EAS x; 
EAS y, 
EAS z)</t>
  </si>
  <si>
    <t>f4(EUR w, EUR x; EUR y, EUR z)</t>
  </si>
  <si>
    <t>f4(AMRSIB w, AMRSIB x; AMRSIB y, AMRSIB z)</t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EUR &amp; 1-3 PAP groups</t>
    </r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AMRSIB &amp; 1-3 PAP groups</t>
    </r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AMRSIB &amp; 1-3 EUR groups</t>
    </r>
  </si>
  <si>
    <r>
      <t>f4</t>
    </r>
    <r>
      <rPr>
        <b/>
        <sz val="12"/>
        <color rgb="FF000000"/>
        <rFont val="Calibri"/>
        <family val="2"/>
        <scheme val="minor"/>
      </rPr>
      <t>-statistics including
1-3 AMRSIB,
1-3 EUR, &amp; 1-3 PAP groups</t>
    </r>
  </si>
  <si>
    <t>f4(AFR, ME x; 
ME y, 
ME z)</t>
  </si>
  <si>
    <t>f4(AFR, EAS x; 
EAS y, 
EAS z)</t>
  </si>
  <si>
    <t>f4(AFR x, ME x; 
AFR y, 
ME y) &amp;
f4(AFR x, AFR y; 
ME x, 
ME y)</t>
  </si>
  <si>
    <t>f4(AFR x, EAS x; 
AFR y, 
EAS y) &amp;
f4(AFR x, AFR y; 
EAS x, 
EAS y)</t>
  </si>
  <si>
    <t>f4(AFR x, AFR y; 
AFR z, ME)</t>
  </si>
  <si>
    <t>f4(AFR x, AFR y; 
AFR z, EAS)</t>
  </si>
  <si>
    <t>f4(AFR x, AFR y; 
AFR z, ARCH)</t>
  </si>
  <si>
    <t>f4(AFR x, AFR y; 
AFR z, chimp)</t>
  </si>
  <si>
    <t>f4(AFR w, AFR x; 
AFR y, AFR z)</t>
  </si>
  <si>
    <t>f4(AFR, ME x; 
ARCH, 
ME y) &amp;
f4(AFR, ARCH; 
ME x, 
ME y)</t>
  </si>
  <si>
    <t>f4(AFR, ARCH x; 
ME, 
ARCH y) &amp;
f4(AFR, ME; 
ARCH x, 
ARCH y)</t>
  </si>
  <si>
    <t>f4(AFR, ARCH x; 
chimp, 
ARCH y) &amp;
f4(AFR, chimp; 
ARCH x, 
ARCH y)</t>
  </si>
  <si>
    <t>f4(AFR x, ARCH; 
AFR y, ME)</t>
  </si>
  <si>
    <t>f4(AFR x, ARCH x; 
AFR y, 
ARCH y) &amp;
f4(AFR x, AFR y; 
ARCH x, 
ARCH y)</t>
  </si>
  <si>
    <t>f4(AFR x, ARCH; 
AFR y, 
chimp) &amp;
f4(AFR x, AFR y; 
ARCH, 
chimp)</t>
  </si>
  <si>
    <t>f4(ARCH, ME x; 
ME y, 
ME z)</t>
  </si>
  <si>
    <t>f4(ARCH x, ME x; 
ARCH y, 
ME y) &amp;
f4(ARCH x, ARCH y; 
ME x, 
ME y)</t>
  </si>
  <si>
    <t>f4(ARCH x, ARCH y; 
ARCH z, 
ME)</t>
  </si>
  <si>
    <t>f4(ARCH x, ARCH y; 
ARCH z, 
AFR)</t>
  </si>
  <si>
    <t>AT/GC</t>
  </si>
  <si>
    <t>A&lt;&gt;T and G&lt;&gt;C mutations</t>
  </si>
  <si>
    <t>1240K</t>
  </si>
  <si>
    <t>1240K panel</t>
  </si>
  <si>
    <t>1240K components</t>
  </si>
  <si>
    <t>Human Origins sites</t>
  </si>
  <si>
    <t>sites exclusive to Human Origins</t>
  </si>
  <si>
    <t>1240K, other sites</t>
  </si>
  <si>
    <t>Human Origins (HO) panels</t>
  </si>
  <si>
    <t>panel 13 based on a San individual and Denisovan</t>
  </si>
  <si>
    <t>panel 4 based on a San individual</t>
  </si>
  <si>
    <t>panel 5 based on a Yoruba individual</t>
  </si>
  <si>
    <t>panels 4 and 5</t>
  </si>
  <si>
    <t>1000K &amp; 2200K</t>
  </si>
  <si>
    <t>1000K: transversions in 2 Yoruba ind. and in Altai Neand.</t>
  </si>
  <si>
    <t>2200K panel = 1000K panel + 1240K panel</t>
  </si>
  <si>
    <t>archaic asc.</t>
  </si>
  <si>
    <t>transitions and transversions</t>
  </si>
  <si>
    <t>transversions</t>
  </si>
  <si>
    <t>MAF</t>
  </si>
  <si>
    <t>retaining sites with &gt;5% global MAF or:</t>
  </si>
  <si>
    <t>&gt;5% MAF in Africans unadmixed with non-Africans</t>
  </si>
  <si>
    <t>&gt;5% MAF in all Africans</t>
  </si>
  <si>
    <t>&gt;5% MAF in Native Americans</t>
  </si>
  <si>
    <t>&gt;5% MAF in Central Asians and Siberians</t>
  </si>
  <si>
    <t>&gt;5% MAF in East Asians</t>
  </si>
  <si>
    <t>&gt;5% MAF in Europeans</t>
  </si>
  <si>
    <t>&gt;5% MAF in Middle Eastern groups</t>
  </si>
  <si>
    <t>&gt;5% MAF in Papuans and Aboriginal Australians</t>
  </si>
  <si>
    <t>&gt;5% MAF in South Asians</t>
  </si>
  <si>
    <t>AT/GC MAF</t>
  </si>
  <si>
    <t>retaining AT/GC sites with &gt;5% global MAF or:</t>
  </si>
  <si>
    <t>AT/GC, &gt;5% MAF in Africans unadmixed with non-Africans</t>
  </si>
  <si>
    <t>AT/GC, &gt;5% MAF in all Africans</t>
  </si>
  <si>
    <t>AT/GC, &gt;5% MAF in Native Americans</t>
  </si>
  <si>
    <t>AT/GC, &gt;5% MAF in Central Asians and Siberians</t>
  </si>
  <si>
    <t>AT/GC, &gt;5% MAF in East Asians</t>
  </si>
  <si>
    <t>AT/GC, &gt;5% MAF in Europeans</t>
  </si>
  <si>
    <t>AT/GC, &gt;5% MAF in Middle Eastern groups</t>
  </si>
  <si>
    <t>AT/GC, &gt;5% MAF in Papuans and Aboriginal Australians</t>
  </si>
  <si>
    <t>AT/GC, &gt;5% MAF in South Asians</t>
  </si>
  <si>
    <t>number of biased asc. =&gt;</t>
  </si>
  <si>
    <t>Illumina 650Y sites</t>
  </si>
  <si>
    <t>sites exclusive to Illumina 650Y</t>
  </si>
  <si>
    <t>sites included in both Illumina 650Y and Human Orig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0" xfId="0" applyFill="1"/>
    <xf numFmtId="3" fontId="0" fillId="2" borderId="5" xfId="0" applyNumberFormat="1" applyFill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3" fontId="0" fillId="2" borderId="8" xfId="0" applyNumberFormat="1" applyFill="1" applyBorder="1" applyAlignment="1">
      <alignment horizontal="center"/>
    </xf>
    <xf numFmtId="3" fontId="0" fillId="2" borderId="9" xfId="0" applyNumberFormat="1" applyFill="1" applyBorder="1" applyAlignment="1">
      <alignment horizontal="center"/>
    </xf>
    <xf numFmtId="3" fontId="0" fillId="2" borderId="10" xfId="0" applyNumberFormat="1" applyFill="1" applyBorder="1" applyAlignment="1">
      <alignment horizontal="center"/>
    </xf>
    <xf numFmtId="0" fontId="0" fillId="2" borderId="9" xfId="0" applyFill="1" applyBorder="1"/>
    <xf numFmtId="0" fontId="1" fillId="2" borderId="10" xfId="0" applyFont="1" applyFill="1" applyBorder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1" fillId="0" borderId="0" xfId="0" applyFont="1"/>
    <xf numFmtId="0" fontId="1" fillId="2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11" fontId="1" fillId="2" borderId="8" xfId="0" applyNumberFormat="1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horizontal="center" wrapText="1"/>
    </xf>
    <xf numFmtId="0" fontId="3" fillId="3" borderId="9" xfId="0" applyFont="1" applyFill="1" applyBorder="1" applyAlignment="1">
      <alignment horizontal="center" wrapText="1"/>
    </xf>
    <xf numFmtId="11" fontId="1" fillId="2" borderId="4" xfId="0" applyNumberFormat="1" applyFont="1" applyFill="1" applyBorder="1" applyAlignment="1">
      <alignment horizontal="center" wrapText="1"/>
    </xf>
    <xf numFmtId="11" fontId="4" fillId="3" borderId="3" xfId="0" applyNumberFormat="1" applyFont="1" applyFill="1" applyBorder="1" applyAlignment="1">
      <alignment horizontal="center" wrapText="1"/>
    </xf>
    <xf numFmtId="11" fontId="4" fillId="3" borderId="12" xfId="0" applyNumberFormat="1" applyFont="1" applyFill="1" applyBorder="1" applyAlignment="1">
      <alignment horizontal="center" wrapText="1"/>
    </xf>
    <xf numFmtId="0" fontId="0" fillId="2" borderId="5" xfId="0" applyFill="1" applyBorder="1"/>
    <xf numFmtId="0" fontId="0" fillId="2" borderId="9" xfId="0" applyFill="1" applyBorder="1" applyAlignment="1">
      <alignment horizontal="left" vertical="center" wrapText="1"/>
    </xf>
    <xf numFmtId="3" fontId="0" fillId="2" borderId="9" xfId="0" applyNumberFormat="1" applyFill="1" applyBorder="1"/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8" xfId="0" applyFill="1" applyBorder="1" applyAlignment="1">
      <alignment horizontal="left" vertical="center" wrapText="1"/>
    </xf>
    <xf numFmtId="3" fontId="0" fillId="2" borderId="3" xfId="0" applyNumberFormat="1" applyFill="1" applyBorder="1"/>
    <xf numFmtId="2" fontId="0" fillId="2" borderId="5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3" fontId="0" fillId="2" borderId="0" xfId="0" applyNumberFormat="1" applyFill="1"/>
    <xf numFmtId="2" fontId="0" fillId="2" borderId="7" xfId="0" applyNumberFormat="1" applyFill="1" applyBorder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3" fontId="0" fillId="2" borderId="10" xfId="0" applyNumberFormat="1" applyFill="1" applyBorder="1"/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3" xfId="0" applyFill="1" applyBorder="1"/>
    <xf numFmtId="0" fontId="0" fillId="2" borderId="5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right" vertical="top" wrapText="1"/>
    </xf>
    <xf numFmtId="0" fontId="0" fillId="2" borderId="7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28FF6-F38B-AE4F-8D73-14BCD45A517D}">
  <dimension ref="A1:AF41"/>
  <sheetViews>
    <sheetView tabSelected="1" zoomScale="75" zoomScaleNormal="75" workbookViewId="0">
      <pane xSplit="4" ySplit="4" topLeftCell="E5" activePane="bottomRight" state="frozen"/>
      <selection pane="topRight" activeCell="F1" sqref="F1"/>
      <selection pane="bottomLeft" activeCell="A2" sqref="A2"/>
      <selection pane="bottomRight" activeCell="B10" sqref="B10"/>
    </sheetView>
  </sheetViews>
  <sheetFormatPr baseColWidth="10" defaultRowHeight="16" x14ac:dyDescent="0.2"/>
  <cols>
    <col min="1" max="1" width="14.1640625" customWidth="1"/>
    <col min="2" max="2" width="48.6640625" customWidth="1"/>
    <col min="5" max="31" width="9.83203125" customWidth="1"/>
    <col min="32" max="32" width="8.1640625" customWidth="1"/>
  </cols>
  <sheetData>
    <row r="1" spans="1:32" ht="16" customHeight="1" x14ac:dyDescent="0.2">
      <c r="A1" s="60" t="s">
        <v>0</v>
      </c>
      <c r="B1" s="61"/>
      <c r="C1" s="66" t="s">
        <v>1</v>
      </c>
      <c r="D1" s="67"/>
      <c r="E1" s="2">
        <v>37950</v>
      </c>
      <c r="F1" s="3">
        <v>26565</v>
      </c>
      <c r="G1" s="3">
        <v>71253</v>
      </c>
      <c r="H1" s="3">
        <v>11628</v>
      </c>
      <c r="I1" s="3">
        <v>36627</v>
      </c>
      <c r="J1" s="3">
        <v>10317</v>
      </c>
      <c r="K1" s="3">
        <v>500859</v>
      </c>
      <c r="L1" s="3">
        <v>119016</v>
      </c>
      <c r="M1" s="2">
        <v>213900</v>
      </c>
      <c r="N1" s="3">
        <v>164703</v>
      </c>
      <c r="O1" s="2">
        <v>418500</v>
      </c>
      <c r="P1" s="3">
        <v>352935</v>
      </c>
      <c r="Q1" s="2">
        <v>337125</v>
      </c>
      <c r="R1" s="3">
        <v>310155</v>
      </c>
      <c r="S1" s="3">
        <v>40455</v>
      </c>
      <c r="T1" s="3">
        <v>39732</v>
      </c>
      <c r="U1" s="2">
        <v>94395</v>
      </c>
      <c r="V1" s="2">
        <v>83700</v>
      </c>
      <c r="W1" s="2">
        <v>6975</v>
      </c>
      <c r="X1" s="2">
        <v>396</v>
      </c>
      <c r="Y1" s="2">
        <v>69750</v>
      </c>
      <c r="Z1" s="2">
        <v>4185</v>
      </c>
      <c r="AA1" s="2">
        <v>8514</v>
      </c>
      <c r="AB1" s="2">
        <v>20700</v>
      </c>
      <c r="AC1" s="3">
        <v>2700</v>
      </c>
      <c r="AD1" s="2">
        <v>75</v>
      </c>
      <c r="AE1" s="4">
        <v>93</v>
      </c>
      <c r="AF1" s="68" t="s">
        <v>2</v>
      </c>
    </row>
    <row r="2" spans="1:32" x14ac:dyDescent="0.2">
      <c r="A2" s="62"/>
      <c r="B2" s="63"/>
      <c r="C2" s="66" t="s">
        <v>3</v>
      </c>
      <c r="D2" s="67"/>
      <c r="E2" s="5">
        <v>37950</v>
      </c>
      <c r="F2" s="6">
        <v>26319</v>
      </c>
      <c r="G2" s="6">
        <v>71238</v>
      </c>
      <c r="H2" s="6">
        <v>8946</v>
      </c>
      <c r="I2" s="6">
        <v>34191</v>
      </c>
      <c r="J2" s="6">
        <v>6755</v>
      </c>
      <c r="K2" s="6">
        <v>331307</v>
      </c>
      <c r="L2" s="6">
        <v>51837</v>
      </c>
      <c r="M2" s="5">
        <v>213474</v>
      </c>
      <c r="N2" s="6">
        <v>163658</v>
      </c>
      <c r="O2" s="5">
        <v>139500</v>
      </c>
      <c r="P2" s="6">
        <v>117645</v>
      </c>
      <c r="Q2" s="5">
        <v>245619</v>
      </c>
      <c r="R2" s="6">
        <v>243638</v>
      </c>
      <c r="S2" s="6">
        <v>26540</v>
      </c>
      <c r="T2" s="6">
        <v>24165</v>
      </c>
      <c r="U2" s="5">
        <v>77840</v>
      </c>
      <c r="V2" s="5">
        <v>27900</v>
      </c>
      <c r="W2" s="5">
        <v>2325</v>
      </c>
      <c r="X2" s="5">
        <v>127</v>
      </c>
      <c r="Y2" s="5">
        <v>59240</v>
      </c>
      <c r="Z2" s="5">
        <v>1395</v>
      </c>
      <c r="AA2" s="5">
        <v>2838</v>
      </c>
      <c r="AB2" s="5">
        <v>20699</v>
      </c>
      <c r="AC2" s="6">
        <v>900</v>
      </c>
      <c r="AD2" s="5">
        <v>25</v>
      </c>
      <c r="AE2" s="7">
        <v>31</v>
      </c>
      <c r="AF2" s="69"/>
    </row>
    <row r="3" spans="1:32" x14ac:dyDescent="0.2">
      <c r="A3" s="64"/>
      <c r="B3" s="65"/>
      <c r="C3" s="8"/>
      <c r="D3" s="9" t="s">
        <v>4</v>
      </c>
      <c r="E3" s="57" t="s">
        <v>5</v>
      </c>
      <c r="F3" s="58"/>
      <c r="G3" s="58"/>
      <c r="H3" s="58"/>
      <c r="I3" s="58"/>
      <c r="J3" s="58"/>
      <c r="K3" s="58"/>
      <c r="L3" s="58"/>
      <c r="M3" s="57" t="s">
        <v>6</v>
      </c>
      <c r="N3" s="58"/>
      <c r="O3" s="57" t="s">
        <v>7</v>
      </c>
      <c r="P3" s="58"/>
      <c r="Q3" s="57" t="s">
        <v>8</v>
      </c>
      <c r="R3" s="58"/>
      <c r="S3" s="58"/>
      <c r="T3" s="58"/>
      <c r="U3" s="10" t="s">
        <v>9</v>
      </c>
      <c r="V3" s="57" t="s">
        <v>10</v>
      </c>
      <c r="W3" s="58"/>
      <c r="X3" s="58"/>
      <c r="Y3" s="58"/>
      <c r="Z3" s="58"/>
      <c r="AA3" s="59"/>
      <c r="AB3" s="57" t="s">
        <v>11</v>
      </c>
      <c r="AC3" s="59"/>
      <c r="AD3" s="57" t="s">
        <v>12</v>
      </c>
      <c r="AE3" s="59"/>
      <c r="AF3" s="69"/>
    </row>
    <row r="4" spans="1:32" s="11" customFormat="1" ht="147" customHeight="1" x14ac:dyDescent="0.2">
      <c r="A4" s="12" t="s">
        <v>13</v>
      </c>
      <c r="B4" s="13" t="s">
        <v>14</v>
      </c>
      <c r="C4" s="13" t="s">
        <v>15</v>
      </c>
      <c r="D4" s="13" t="s">
        <v>16</v>
      </c>
      <c r="E4" s="14" t="s">
        <v>17</v>
      </c>
      <c r="F4" s="15" t="s">
        <v>18</v>
      </c>
      <c r="G4" s="15" t="s">
        <v>19</v>
      </c>
      <c r="H4" s="15" t="s">
        <v>20</v>
      </c>
      <c r="I4" s="13" t="s">
        <v>21</v>
      </c>
      <c r="J4" s="13" t="s">
        <v>22</v>
      </c>
      <c r="K4" s="13" t="s">
        <v>23</v>
      </c>
      <c r="L4" s="16" t="s">
        <v>24</v>
      </c>
      <c r="M4" s="14" t="s">
        <v>25</v>
      </c>
      <c r="N4" s="15" t="s">
        <v>26</v>
      </c>
      <c r="O4" s="14" t="s">
        <v>27</v>
      </c>
      <c r="P4" s="17" t="s">
        <v>28</v>
      </c>
      <c r="Q4" s="15" t="s">
        <v>29</v>
      </c>
      <c r="R4" s="15" t="s">
        <v>30</v>
      </c>
      <c r="S4" s="18" t="s">
        <v>31</v>
      </c>
      <c r="T4" s="18" t="s">
        <v>32</v>
      </c>
      <c r="U4" s="19" t="s">
        <v>33</v>
      </c>
      <c r="V4" s="14" t="s">
        <v>34</v>
      </c>
      <c r="W4" s="14" t="s">
        <v>35</v>
      </c>
      <c r="X4" s="14" t="s">
        <v>36</v>
      </c>
      <c r="Y4" s="14" t="s">
        <v>37</v>
      </c>
      <c r="Z4" s="14" t="s">
        <v>38</v>
      </c>
      <c r="AA4" s="14" t="s">
        <v>39</v>
      </c>
      <c r="AB4" s="14" t="s">
        <v>40</v>
      </c>
      <c r="AC4" s="17" t="s">
        <v>41</v>
      </c>
      <c r="AD4" s="14" t="s">
        <v>42</v>
      </c>
      <c r="AE4" s="17" t="s">
        <v>43</v>
      </c>
      <c r="AF4" s="70"/>
    </row>
    <row r="5" spans="1:32" ht="17" customHeight="1" x14ac:dyDescent="0.2">
      <c r="A5" s="20" t="s">
        <v>44</v>
      </c>
      <c r="B5" s="21" t="s">
        <v>45</v>
      </c>
      <c r="C5" s="22">
        <v>805042</v>
      </c>
      <c r="D5" s="22">
        <v>3610461</v>
      </c>
      <c r="E5" s="23">
        <v>0.35891520655270098</v>
      </c>
      <c r="F5" s="24">
        <v>0.316177032301383</v>
      </c>
      <c r="G5" s="24">
        <v>0.34157064753587402</v>
      </c>
      <c r="H5" s="24">
        <v>0.33112900672156198</v>
      </c>
      <c r="I5" s="24">
        <v>0.32314428064988099</v>
      </c>
      <c r="J5" s="24">
        <v>0.30491212348757402</v>
      </c>
      <c r="K5" s="24">
        <v>0.335625527259103</v>
      </c>
      <c r="L5" s="24">
        <v>0.32735727305940399</v>
      </c>
      <c r="M5" s="23">
        <v>0.37762011274207202</v>
      </c>
      <c r="N5" s="24">
        <v>0.335372842401783</v>
      </c>
      <c r="O5" s="23">
        <v>0.492906870627077</v>
      </c>
      <c r="P5" s="24">
        <v>0.427092470550404</v>
      </c>
      <c r="Q5" s="23">
        <v>0.46227276461337702</v>
      </c>
      <c r="R5" s="24">
        <v>0.37296018838231099</v>
      </c>
      <c r="S5" s="24">
        <v>0.48050671415750101</v>
      </c>
      <c r="T5" s="24">
        <v>0.59358316426128999</v>
      </c>
      <c r="U5" s="23">
        <v>0.46106172360555803</v>
      </c>
      <c r="V5" s="23">
        <v>0.41830462591150402</v>
      </c>
      <c r="W5" s="23">
        <v>0.50966276265198196</v>
      </c>
      <c r="X5" s="23">
        <v>0.31074415078485801</v>
      </c>
      <c r="Y5" s="23">
        <v>0.40179284974277502</v>
      </c>
      <c r="Z5" s="23">
        <v>0.58721525416424603</v>
      </c>
      <c r="AA5" s="23">
        <v>0.662402357556932</v>
      </c>
      <c r="AB5" s="23">
        <v>0.30246881168409601</v>
      </c>
      <c r="AC5" s="24">
        <v>0.54185418686954201</v>
      </c>
      <c r="AD5" s="23">
        <v>0.121711377428166</v>
      </c>
      <c r="AE5" s="25">
        <v>0.130788419383148</v>
      </c>
      <c r="AF5" s="26">
        <v>0</v>
      </c>
    </row>
    <row r="6" spans="1:32" ht="17" customHeight="1" x14ac:dyDescent="0.2">
      <c r="A6" s="28" t="s">
        <v>46</v>
      </c>
      <c r="B6" s="8" t="s">
        <v>47</v>
      </c>
      <c r="C6" s="29">
        <v>501429</v>
      </c>
      <c r="D6" s="29">
        <v>763188</v>
      </c>
      <c r="E6" s="30">
        <v>0.41097489571603801</v>
      </c>
      <c r="F6" s="31">
        <v>0.398003760400373</v>
      </c>
      <c r="G6" s="31">
        <v>0.40711414584365102</v>
      </c>
      <c r="H6" s="31">
        <v>0.42056234297204098</v>
      </c>
      <c r="I6" s="31">
        <v>0.46760582844739301</v>
      </c>
      <c r="J6" s="31">
        <v>0.42049397431825303</v>
      </c>
      <c r="K6" s="31">
        <v>0.43585247641221497</v>
      </c>
      <c r="L6" s="31">
        <v>0.45093952164770601</v>
      </c>
      <c r="M6" s="30">
        <v>0.428649202962126</v>
      </c>
      <c r="N6" s="31">
        <v>0.45718373302583998</v>
      </c>
      <c r="O6" s="30">
        <v>0.50088954132572305</v>
      </c>
      <c r="P6" s="31">
        <v>0.453440856183145</v>
      </c>
      <c r="Q6" s="32">
        <v>1.23383513958721</v>
      </c>
      <c r="R6" s="33">
        <v>1.1750895907765699</v>
      </c>
      <c r="S6" s="33">
        <v>2.106060083045</v>
      </c>
      <c r="T6" s="33">
        <v>2.0540146089153302</v>
      </c>
      <c r="U6" s="32">
        <v>0.78740595841458905</v>
      </c>
      <c r="V6" s="30">
        <v>0.64921465131802603</v>
      </c>
      <c r="W6" s="30">
        <v>0.72521237084040602</v>
      </c>
      <c r="X6" s="30">
        <v>1.1629694072123899</v>
      </c>
      <c r="Y6" s="32">
        <v>6.6493768933464503</v>
      </c>
      <c r="Z6" s="30">
        <v>0.79114683897275195</v>
      </c>
      <c r="AA6" s="32">
        <v>1.3995492490360599</v>
      </c>
      <c r="AB6" s="30">
        <v>0.69559717658618603</v>
      </c>
      <c r="AC6" s="31">
        <v>0.57658310734675</v>
      </c>
      <c r="AD6" s="32">
        <v>0.30133495662520199</v>
      </c>
      <c r="AE6" s="34">
        <v>0.29410092641550101</v>
      </c>
      <c r="AF6" s="27">
        <v>9</v>
      </c>
    </row>
    <row r="7" spans="1:32" ht="16" customHeight="1" x14ac:dyDescent="0.2">
      <c r="A7" s="56" t="s">
        <v>48</v>
      </c>
      <c r="B7" s="1" t="s">
        <v>86</v>
      </c>
      <c r="C7" s="35">
        <v>256277</v>
      </c>
      <c r="D7" s="35">
        <v>354539</v>
      </c>
      <c r="E7" s="36">
        <v>0.53541020125102301</v>
      </c>
      <c r="F7" s="37">
        <v>0.57927123288517501</v>
      </c>
      <c r="G7" s="37">
        <v>0.53486900844035801</v>
      </c>
      <c r="H7" s="37">
        <v>0.56445303221758103</v>
      </c>
      <c r="I7" s="37">
        <v>0.62800540242328196</v>
      </c>
      <c r="J7" s="37">
        <v>0.54937485632246397</v>
      </c>
      <c r="K7" s="37">
        <v>0.57542197789333005</v>
      </c>
      <c r="L7" s="37">
        <v>0.62208440345608995</v>
      </c>
      <c r="M7" s="36">
        <v>0.59189306251289098</v>
      </c>
      <c r="N7" s="37">
        <v>0.61750897456620701</v>
      </c>
      <c r="O7" s="36">
        <v>0.67352228600545205</v>
      </c>
      <c r="P7" s="38">
        <v>0.63458189949547505</v>
      </c>
      <c r="Q7" s="39">
        <v>1.3028144366900201</v>
      </c>
      <c r="R7" s="37">
        <v>1.2908622662878</v>
      </c>
      <c r="S7" s="37">
        <v>2.5135992620362901</v>
      </c>
      <c r="T7" s="37">
        <v>2.2539077515172101</v>
      </c>
      <c r="U7" s="39">
        <v>0.94521519110068897</v>
      </c>
      <c r="V7" s="39">
        <v>0.84193084644351801</v>
      </c>
      <c r="W7" s="36">
        <v>0.80459190644117595</v>
      </c>
      <c r="X7" s="36">
        <v>0.74987734791634797</v>
      </c>
      <c r="Y7" s="39">
        <v>7.8850578195451897</v>
      </c>
      <c r="Z7" s="36">
        <v>0.93014511377982101</v>
      </c>
      <c r="AA7" s="39">
        <v>1.4866032186740099</v>
      </c>
      <c r="AB7" s="39">
        <v>0.753319870911621</v>
      </c>
      <c r="AC7" s="38">
        <v>0.85734843611021705</v>
      </c>
      <c r="AD7" s="39">
        <v>0.37669010126189101</v>
      </c>
      <c r="AE7" s="40">
        <v>0.38040679147978801</v>
      </c>
      <c r="AF7" s="41">
        <v>19</v>
      </c>
    </row>
    <row r="8" spans="1:32" x14ac:dyDescent="0.2">
      <c r="A8" s="54"/>
      <c r="B8" s="1" t="s">
        <v>87</v>
      </c>
      <c r="C8" s="35">
        <v>183680</v>
      </c>
      <c r="D8" s="35">
        <v>255216</v>
      </c>
      <c r="E8" s="36">
        <v>0.57120774918040695</v>
      </c>
      <c r="F8" s="37">
        <v>0.60792088851710702</v>
      </c>
      <c r="G8" s="37">
        <v>0.58958415278209797</v>
      </c>
      <c r="H8" s="37">
        <v>0.58442262337886097</v>
      </c>
      <c r="I8" s="37">
        <v>0.64189719038152004</v>
      </c>
      <c r="J8" s="37">
        <v>0.53340200187142295</v>
      </c>
      <c r="K8" s="37">
        <v>0.60523482636676695</v>
      </c>
      <c r="L8" s="37">
        <v>0.63132598356292102</v>
      </c>
      <c r="M8" s="36">
        <v>0.62755538206815198</v>
      </c>
      <c r="N8" s="37">
        <v>0.69499003529907299</v>
      </c>
      <c r="O8" s="36">
        <v>0.71916792709132504</v>
      </c>
      <c r="P8" s="37">
        <v>0.724505892696371</v>
      </c>
      <c r="Q8" s="39">
        <v>1.28983174117053</v>
      </c>
      <c r="R8" s="37">
        <v>1.34057994051291</v>
      </c>
      <c r="S8" s="37">
        <v>2.2934640105863799</v>
      </c>
      <c r="T8" s="37">
        <v>2.0534826330846099</v>
      </c>
      <c r="U8" s="39">
        <v>0.99293132153103003</v>
      </c>
      <c r="V8" s="39">
        <v>0.89077715984721295</v>
      </c>
      <c r="W8" s="36">
        <v>0.88951203818792302</v>
      </c>
      <c r="X8" s="36">
        <v>0.55763639944570897</v>
      </c>
      <c r="Y8" s="39">
        <v>7.0562515265998202</v>
      </c>
      <c r="Z8" s="39">
        <v>0.97122724688043605</v>
      </c>
      <c r="AA8" s="39">
        <v>1.1942790138007999</v>
      </c>
      <c r="AB8" s="39">
        <v>0.82831587780553195</v>
      </c>
      <c r="AC8" s="38">
        <v>0.85684576384320499</v>
      </c>
      <c r="AD8" s="39">
        <v>0.35279108685057498</v>
      </c>
      <c r="AE8" s="40">
        <v>0.37226334267016498</v>
      </c>
      <c r="AF8" s="41">
        <v>21</v>
      </c>
    </row>
    <row r="9" spans="1:32" x14ac:dyDescent="0.2">
      <c r="A9" s="54"/>
      <c r="B9" s="1" t="s">
        <v>88</v>
      </c>
      <c r="C9" s="35">
        <v>72597</v>
      </c>
      <c r="D9" s="35">
        <v>99323</v>
      </c>
      <c r="E9" s="39">
        <v>0.81090188514033701</v>
      </c>
      <c r="F9" s="37">
        <v>0.77762487221082</v>
      </c>
      <c r="G9" s="37">
        <v>0.732890760169287</v>
      </c>
      <c r="H9" s="37">
        <v>0.74862119382885195</v>
      </c>
      <c r="I9" s="37">
        <v>0.79541073445750099</v>
      </c>
      <c r="J9" s="37">
        <v>0.91997201409719997</v>
      </c>
      <c r="K9" s="37">
        <v>0.799451523527406</v>
      </c>
      <c r="L9" s="37">
        <v>0.86778196509072703</v>
      </c>
      <c r="M9" s="39">
        <v>0.82366968703276999</v>
      </c>
      <c r="N9" s="37">
        <v>0.74428034777907603</v>
      </c>
      <c r="O9" s="39">
        <v>0.88388326022188402</v>
      </c>
      <c r="P9" s="37">
        <v>0.81354992649679003</v>
      </c>
      <c r="Q9" s="39">
        <v>1.2170845855192101</v>
      </c>
      <c r="R9" s="37">
        <v>1.0633776974017399</v>
      </c>
      <c r="S9" s="37">
        <v>1.9699381107414999</v>
      </c>
      <c r="T9" s="37">
        <v>1.7371417057313601</v>
      </c>
      <c r="U9" s="39">
        <v>1.0069517839811</v>
      </c>
      <c r="V9" s="39">
        <v>0.87769444554353404</v>
      </c>
      <c r="W9" s="36">
        <v>0.79468241543151696</v>
      </c>
      <c r="X9" s="39">
        <v>1.2059904101952901</v>
      </c>
      <c r="Y9" s="39">
        <v>6.1126223410534504</v>
      </c>
      <c r="Z9" s="39">
        <v>0.97732736036672396</v>
      </c>
      <c r="AA9" s="39">
        <v>1.35807858365252</v>
      </c>
      <c r="AB9" s="39">
        <v>0.80722298733645104</v>
      </c>
      <c r="AC9" s="38">
        <v>0.86748252022381001</v>
      </c>
      <c r="AD9" s="39">
        <v>0.376272188609096</v>
      </c>
      <c r="AE9" s="40">
        <v>0.38408787782488102</v>
      </c>
      <c r="AF9" s="41">
        <v>25</v>
      </c>
    </row>
    <row r="10" spans="1:32" ht="16" customHeight="1" x14ac:dyDescent="0.2">
      <c r="A10" s="54"/>
      <c r="B10" s="1" t="s">
        <v>49</v>
      </c>
      <c r="C10" s="35">
        <v>244922</v>
      </c>
      <c r="D10" s="35">
        <v>399064</v>
      </c>
      <c r="E10" s="36">
        <v>0.56499567167272002</v>
      </c>
      <c r="F10" s="38">
        <v>0.47951237828396198</v>
      </c>
      <c r="G10" s="37">
        <v>0.54630414436486097</v>
      </c>
      <c r="H10" s="37">
        <v>0.55369646964319597</v>
      </c>
      <c r="I10" s="37">
        <v>0.50901185764907497</v>
      </c>
      <c r="J10" s="37">
        <v>0.62753021841568102</v>
      </c>
      <c r="K10" s="37">
        <v>0.54885599752284897</v>
      </c>
      <c r="L10" s="37">
        <v>0.55607874031457005</v>
      </c>
      <c r="M10" s="36">
        <v>0.56400608348285597</v>
      </c>
      <c r="N10" s="38">
        <v>0.52151920752787395</v>
      </c>
      <c r="O10" s="36">
        <v>0.65186992468568306</v>
      </c>
      <c r="P10" s="38">
        <v>0.58341084105794005</v>
      </c>
      <c r="Q10" s="39">
        <v>1.32638723474617</v>
      </c>
      <c r="R10" s="37">
        <v>1.26214509408321</v>
      </c>
      <c r="S10" s="37">
        <v>1.6950665195911501</v>
      </c>
      <c r="T10" s="37">
        <v>1.76598888418385</v>
      </c>
      <c r="U10" s="39">
        <v>0.875855533709475</v>
      </c>
      <c r="V10" s="39">
        <v>0.809597492209301</v>
      </c>
      <c r="W10" s="36">
        <v>0.73766306665105996</v>
      </c>
      <c r="X10" s="39">
        <v>1.6858363717838301</v>
      </c>
      <c r="Y10" s="39">
        <v>5.2667856179603003</v>
      </c>
      <c r="Z10" s="36">
        <v>0.94527320126153702</v>
      </c>
      <c r="AA10" s="39">
        <v>1.3316751117310099</v>
      </c>
      <c r="AB10" s="36">
        <v>0.71869404940364301</v>
      </c>
      <c r="AC10" s="38">
        <v>0.63585217218659795</v>
      </c>
      <c r="AD10" s="36">
        <v>0.24363612901790099</v>
      </c>
      <c r="AE10" s="40">
        <v>0.31163220792099</v>
      </c>
      <c r="AF10" s="41">
        <v>16</v>
      </c>
    </row>
    <row r="11" spans="1:32" x14ac:dyDescent="0.2">
      <c r="A11" s="54"/>
      <c r="B11" s="1" t="s">
        <v>50</v>
      </c>
      <c r="C11" s="35">
        <v>171249</v>
      </c>
      <c r="D11" s="35">
        <v>299741</v>
      </c>
      <c r="E11" s="36">
        <v>0.57771187636786203</v>
      </c>
      <c r="F11" s="38">
        <v>0.51628365282458299</v>
      </c>
      <c r="G11" s="37">
        <v>0.59293703730055702</v>
      </c>
      <c r="H11" s="37">
        <v>0.61854683615242501</v>
      </c>
      <c r="I11" s="37">
        <v>0.55808273372535699</v>
      </c>
      <c r="J11" s="37">
        <v>0.617909418812563</v>
      </c>
      <c r="K11" s="37">
        <v>0.61851898137288897</v>
      </c>
      <c r="L11" s="37">
        <v>0.58299880740908105</v>
      </c>
      <c r="M11" s="36">
        <v>0.62509852633158702</v>
      </c>
      <c r="N11" s="38">
        <v>0.59561700270441198</v>
      </c>
      <c r="O11" s="36">
        <v>0.69222592260499705</v>
      </c>
      <c r="P11" s="38">
        <v>0.63472226321620795</v>
      </c>
      <c r="Q11" s="39">
        <v>1.32416840572224</v>
      </c>
      <c r="R11" s="37">
        <v>1.32508548317366</v>
      </c>
      <c r="S11" s="37">
        <v>1.3180408318036301</v>
      </c>
      <c r="T11" s="37">
        <v>1.53280339441848</v>
      </c>
      <c r="U11" s="39">
        <v>0.84245454309618195</v>
      </c>
      <c r="V11" s="39">
        <v>0.84944312014629697</v>
      </c>
      <c r="W11" s="36">
        <v>0.82013251936083498</v>
      </c>
      <c r="X11" s="39">
        <v>1.9200615529881899</v>
      </c>
      <c r="Y11" s="39">
        <v>3.7989150451699301</v>
      </c>
      <c r="Z11" s="36">
        <v>0.91645781957273897</v>
      </c>
      <c r="AA11" s="39">
        <v>1.2218160663755799</v>
      </c>
      <c r="AB11" s="39">
        <v>0.76221449319168699</v>
      </c>
      <c r="AC11" s="38">
        <v>0.68570665519641805</v>
      </c>
      <c r="AD11" s="36">
        <v>0.241346512697239</v>
      </c>
      <c r="AE11" s="40">
        <v>0.29614566562976202</v>
      </c>
      <c r="AF11" s="41">
        <v>17</v>
      </c>
    </row>
    <row r="12" spans="1:32" x14ac:dyDescent="0.2">
      <c r="A12" s="55"/>
      <c r="B12" s="8" t="s">
        <v>51</v>
      </c>
      <c r="C12" s="22">
        <v>67096</v>
      </c>
      <c r="D12" s="22">
        <v>108908</v>
      </c>
      <c r="E12" s="42">
        <v>0.75669502450403203</v>
      </c>
      <c r="F12" s="43">
        <v>0.77446150764446098</v>
      </c>
      <c r="G12" s="43">
        <v>0.750552280191641</v>
      </c>
      <c r="H12" s="43">
        <v>0.74650238625932197</v>
      </c>
      <c r="I12" s="43">
        <v>0.74571173082715303</v>
      </c>
      <c r="J12" s="43">
        <v>0.73179785193153901</v>
      </c>
      <c r="K12" s="43">
        <v>0.81178789361299397</v>
      </c>
      <c r="L12" s="43">
        <v>0.821859338339886</v>
      </c>
      <c r="M12" s="42">
        <v>0.77201439827312002</v>
      </c>
      <c r="N12" s="43">
        <v>0.81335466496236297</v>
      </c>
      <c r="O12" s="42">
        <v>0.84712038205842199</v>
      </c>
      <c r="P12" s="43">
        <v>0.81610685120589599</v>
      </c>
      <c r="Q12" s="42">
        <v>0.97193971767322396</v>
      </c>
      <c r="R12" s="43">
        <v>1.0045933857612701</v>
      </c>
      <c r="S12" s="43">
        <v>1.2616253746130801</v>
      </c>
      <c r="T12" s="43">
        <v>1.25031218386526</v>
      </c>
      <c r="U12" s="42">
        <v>0.85225604400770205</v>
      </c>
      <c r="V12" s="42">
        <v>0.92194153863267803</v>
      </c>
      <c r="W12" s="23">
        <v>0.80245519534964205</v>
      </c>
      <c r="X12" s="23">
        <v>0.80699809424677904</v>
      </c>
      <c r="Y12" s="42">
        <v>3.2106223229667799</v>
      </c>
      <c r="Z12" s="42">
        <v>0.968060893171513</v>
      </c>
      <c r="AA12" s="23">
        <v>0.94924204388032296</v>
      </c>
      <c r="AB12" s="42">
        <v>0.98666086875444103</v>
      </c>
      <c r="AC12" s="24">
        <v>0.79053454901878994</v>
      </c>
      <c r="AD12" s="42">
        <v>0.315478311059047</v>
      </c>
      <c r="AE12" s="44">
        <v>0.26972820856831797</v>
      </c>
      <c r="AF12" s="26">
        <v>23</v>
      </c>
    </row>
    <row r="13" spans="1:32" ht="16" customHeight="1" x14ac:dyDescent="0.2">
      <c r="A13" s="56" t="s">
        <v>52</v>
      </c>
      <c r="B13" s="1" t="s">
        <v>53</v>
      </c>
      <c r="C13" s="35">
        <v>67557</v>
      </c>
      <c r="D13" s="35">
        <v>90136</v>
      </c>
      <c r="E13" s="39">
        <v>0.85059535619604398</v>
      </c>
      <c r="F13" s="37">
        <v>0.75893140922370494</v>
      </c>
      <c r="G13" s="37">
        <v>0.79471615876575397</v>
      </c>
      <c r="H13" s="37">
        <v>0.79502270200079095</v>
      </c>
      <c r="I13" s="37">
        <v>0.75497566659031501</v>
      </c>
      <c r="J13" s="37">
        <v>0.76969657336365804</v>
      </c>
      <c r="K13" s="37">
        <v>0.79109338467492896</v>
      </c>
      <c r="L13" s="37">
        <v>0.78735183251076601</v>
      </c>
      <c r="M13" s="39">
        <v>0.85585380286687995</v>
      </c>
      <c r="N13" s="37">
        <v>0.78363237821124698</v>
      </c>
      <c r="O13" s="39">
        <v>0.88085942112798499</v>
      </c>
      <c r="P13" s="37">
        <v>0.83814574037390899</v>
      </c>
      <c r="Q13" s="39">
        <v>1.1907358003191899</v>
      </c>
      <c r="R13" s="37">
        <v>1.1575364319371499</v>
      </c>
      <c r="S13" s="37">
        <v>1.8458098250252699</v>
      </c>
      <c r="T13" s="37">
        <v>1.8126850860917001</v>
      </c>
      <c r="U13" s="39">
        <v>0.86813643813256403</v>
      </c>
      <c r="V13" s="39">
        <v>0.93495920935126797</v>
      </c>
      <c r="W13" s="39">
        <v>1.74652335426502</v>
      </c>
      <c r="X13" s="39">
        <v>3.8649162039043699</v>
      </c>
      <c r="Y13" s="39">
        <v>2.63542461442335</v>
      </c>
      <c r="Z13" s="39">
        <v>2.7919495177795799</v>
      </c>
      <c r="AA13" s="39">
        <v>2.5408134068456998</v>
      </c>
      <c r="AB13" s="39">
        <v>1.01689727717613</v>
      </c>
      <c r="AC13" s="37">
        <v>0.91799849692523405</v>
      </c>
      <c r="AD13" s="36">
        <v>0.217583868919004</v>
      </c>
      <c r="AE13" s="45">
        <v>0.241075293467369</v>
      </c>
      <c r="AF13" s="41">
        <v>25</v>
      </c>
    </row>
    <row r="14" spans="1:32" x14ac:dyDescent="0.2">
      <c r="A14" s="54"/>
      <c r="B14" s="1" t="s">
        <v>54</v>
      </c>
      <c r="C14" s="35">
        <v>52862</v>
      </c>
      <c r="D14" s="35">
        <v>106537</v>
      </c>
      <c r="E14" s="39">
        <v>0.76538887500355801</v>
      </c>
      <c r="F14" s="37">
        <v>0.751593915522622</v>
      </c>
      <c r="G14" s="37">
        <v>0.85180420012081404</v>
      </c>
      <c r="H14" s="37">
        <v>0.820340602792204</v>
      </c>
      <c r="I14" s="37">
        <v>0.80431794859973704</v>
      </c>
      <c r="J14" s="37">
        <v>0.77322488081748997</v>
      </c>
      <c r="K14" s="37">
        <v>0.82774329511892397</v>
      </c>
      <c r="L14" s="37">
        <v>0.79542289358387697</v>
      </c>
      <c r="M14" s="39">
        <v>0.80796859756798101</v>
      </c>
      <c r="N14" s="37">
        <v>0.88442445614518495</v>
      </c>
      <c r="O14" s="39">
        <v>0.86175256887852503</v>
      </c>
      <c r="P14" s="37">
        <v>0.86259063889555398</v>
      </c>
      <c r="Q14" s="39">
        <v>1.23869795673924</v>
      </c>
      <c r="R14" s="37">
        <v>1.1567309316754999</v>
      </c>
      <c r="S14" s="37">
        <v>0.89680670310869404</v>
      </c>
      <c r="T14" s="37">
        <v>1.19207785108594</v>
      </c>
      <c r="U14" s="39">
        <v>0.92812289915505097</v>
      </c>
      <c r="V14" s="39">
        <v>1.05836579748538</v>
      </c>
      <c r="W14" s="36">
        <v>0.84920174712002505</v>
      </c>
      <c r="X14" s="36">
        <v>0.44795888585445798</v>
      </c>
      <c r="Y14" s="39">
        <v>2.5412549818266199</v>
      </c>
      <c r="Z14" s="36">
        <v>0.85603478849969195</v>
      </c>
      <c r="AA14" s="36">
        <v>0.80635920917825898</v>
      </c>
      <c r="AB14" s="39">
        <v>1.00773732754824</v>
      </c>
      <c r="AC14" s="37">
        <v>0.96360488225350305</v>
      </c>
      <c r="AD14" s="39">
        <v>0.29080105980463899</v>
      </c>
      <c r="AE14" s="40">
        <v>0.38087150554397797</v>
      </c>
      <c r="AF14" s="41">
        <v>23</v>
      </c>
    </row>
    <row r="15" spans="1:32" x14ac:dyDescent="0.2">
      <c r="A15" s="54"/>
      <c r="B15" s="1" t="s">
        <v>55</v>
      </c>
      <c r="C15" s="35">
        <v>44674</v>
      </c>
      <c r="D15" s="35">
        <v>82895</v>
      </c>
      <c r="E15" s="39">
        <v>0.83460098799117099</v>
      </c>
      <c r="F15" s="37">
        <v>0.82794738735261197</v>
      </c>
      <c r="G15" s="37">
        <v>0.84007240067959499</v>
      </c>
      <c r="H15" s="37">
        <v>0.73927955272133306</v>
      </c>
      <c r="I15" s="37">
        <v>0.78438840735023796</v>
      </c>
      <c r="J15" s="37">
        <v>0.77914518742068095</v>
      </c>
      <c r="K15" s="37">
        <v>0.86496156859561801</v>
      </c>
      <c r="L15" s="37">
        <v>0.80938552376337303</v>
      </c>
      <c r="M15" s="39">
        <v>0.86436040175991302</v>
      </c>
      <c r="N15" s="37">
        <v>0.837695004281374</v>
      </c>
      <c r="O15" s="39">
        <v>0.89089643456490597</v>
      </c>
      <c r="P15" s="37">
        <v>0.80183841518118004</v>
      </c>
      <c r="Q15" s="39">
        <v>0.79983691858930095</v>
      </c>
      <c r="R15" s="37">
        <v>0.83576760164583297</v>
      </c>
      <c r="S15" s="37">
        <v>1.13906547325451</v>
      </c>
      <c r="T15" s="37">
        <v>1.04894865365711</v>
      </c>
      <c r="U15" s="39">
        <v>0.92056597727821399</v>
      </c>
      <c r="V15" s="39">
        <v>0.89209115341948797</v>
      </c>
      <c r="W15" s="36">
        <v>0.84510378345594495</v>
      </c>
      <c r="X15" s="36">
        <v>0.47702956282787901</v>
      </c>
      <c r="Y15" s="39">
        <v>1.85872636236012</v>
      </c>
      <c r="Z15" s="39">
        <v>0.99038770497781903</v>
      </c>
      <c r="AA15" s="36">
        <v>0.99022047199721197</v>
      </c>
      <c r="AB15" s="39">
        <v>0.89488170643651199</v>
      </c>
      <c r="AC15" s="37">
        <v>0.92727772422168497</v>
      </c>
      <c r="AD15" s="39">
        <v>0.32772238162489598</v>
      </c>
      <c r="AE15" s="40">
        <v>0.34152294673128503</v>
      </c>
      <c r="AF15" s="41">
        <v>24</v>
      </c>
    </row>
    <row r="16" spans="1:32" x14ac:dyDescent="0.2">
      <c r="A16" s="55"/>
      <c r="B16" s="8" t="s">
        <v>56</v>
      </c>
      <c r="C16" s="22">
        <v>46701</v>
      </c>
      <c r="D16" s="22">
        <v>177443</v>
      </c>
      <c r="E16" s="42">
        <v>0.73412268233828304</v>
      </c>
      <c r="F16" s="43">
        <v>0.68232699055119905</v>
      </c>
      <c r="G16" s="43">
        <v>0.74457844048914001</v>
      </c>
      <c r="H16" s="43">
        <v>0.674589597371412</v>
      </c>
      <c r="I16" s="43">
        <v>0.664512247443935</v>
      </c>
      <c r="J16" s="43">
        <v>0.68249116081503103</v>
      </c>
      <c r="K16" s="43">
        <v>0.74101771571783603</v>
      </c>
      <c r="L16" s="43">
        <v>0.69136462341077298</v>
      </c>
      <c r="M16" s="42">
        <v>0.76634591266892504</v>
      </c>
      <c r="N16" s="43">
        <v>0.82578029002049103</v>
      </c>
      <c r="O16" s="42">
        <v>0.79897509678413303</v>
      </c>
      <c r="P16" s="43">
        <v>0.73935480954019095</v>
      </c>
      <c r="Q16" s="42">
        <v>0.94891965921788002</v>
      </c>
      <c r="R16" s="43">
        <v>0.96515030974567095</v>
      </c>
      <c r="S16" s="43">
        <v>1.0186416501789599</v>
      </c>
      <c r="T16" s="43">
        <v>1.0784221897783399</v>
      </c>
      <c r="U16" s="42">
        <v>0.85014741936665394</v>
      </c>
      <c r="V16" s="42">
        <v>0.92956674253671601</v>
      </c>
      <c r="W16" s="23">
        <v>0.73967461600960505</v>
      </c>
      <c r="X16" s="23">
        <v>0.42856071418382902</v>
      </c>
      <c r="Y16" s="42">
        <v>2.6020262196349302</v>
      </c>
      <c r="Z16" s="23">
        <v>0.86774591941779999</v>
      </c>
      <c r="AA16" s="23">
        <v>0.73334285362963103</v>
      </c>
      <c r="AB16" s="42">
        <v>0.917061222669589</v>
      </c>
      <c r="AC16" s="24">
        <v>0.83462626164074905</v>
      </c>
      <c r="AD16" s="42">
        <v>0.30059855171272098</v>
      </c>
      <c r="AE16" s="44">
        <v>0.38151749233805299</v>
      </c>
      <c r="AF16" s="26">
        <v>22</v>
      </c>
    </row>
    <row r="17" spans="1:32" ht="16" customHeight="1" x14ac:dyDescent="0.2">
      <c r="A17" s="54" t="s">
        <v>57</v>
      </c>
      <c r="B17" s="1" t="s">
        <v>58</v>
      </c>
      <c r="C17" s="35">
        <v>364079</v>
      </c>
      <c r="D17" s="35">
        <v>610754</v>
      </c>
      <c r="E17" s="36">
        <v>0.52165578473580798</v>
      </c>
      <c r="F17" s="38">
        <v>0.508019300249961</v>
      </c>
      <c r="G17" s="37">
        <v>0.470417650368675</v>
      </c>
      <c r="H17" s="37">
        <v>0.48410773815925301</v>
      </c>
      <c r="I17" s="38">
        <v>0.45423259059031601</v>
      </c>
      <c r="J17" s="38">
        <v>0.45005822583341198</v>
      </c>
      <c r="K17" s="37">
        <v>0.49993496805397702</v>
      </c>
      <c r="L17" s="37">
        <v>0.48870952690133201</v>
      </c>
      <c r="M17" s="36">
        <v>0.54437316465712204</v>
      </c>
      <c r="N17" s="38">
        <v>0.50698920423078897</v>
      </c>
      <c r="O17" s="36">
        <v>0.57311911550656502</v>
      </c>
      <c r="P17" s="38">
        <v>0.57785017036641295</v>
      </c>
      <c r="Q17" s="36">
        <v>0.65094397122954895</v>
      </c>
      <c r="R17" s="37">
        <v>0.69527442908293202</v>
      </c>
      <c r="S17" s="37">
        <v>1.2252617336767999</v>
      </c>
      <c r="T17" s="37">
        <v>1.08865480354568</v>
      </c>
      <c r="U17" s="36">
        <v>0.67488139178392603</v>
      </c>
      <c r="V17" s="36">
        <v>0.68038210965273205</v>
      </c>
      <c r="W17" s="36">
        <v>0.64936614266861903</v>
      </c>
      <c r="X17" s="36">
        <v>0.99847282645329305</v>
      </c>
      <c r="Y17" s="39">
        <v>3.1596984960608698</v>
      </c>
      <c r="Z17" s="36">
        <v>0.66328364584754895</v>
      </c>
      <c r="AA17" s="39">
        <v>1.17207746579352</v>
      </c>
      <c r="AB17" s="36">
        <v>0.70359397117186395</v>
      </c>
      <c r="AC17" s="38">
        <v>0.83100873946792397</v>
      </c>
      <c r="AD17" s="36">
        <v>0.18978140697541601</v>
      </c>
      <c r="AE17" s="45">
        <v>0.16509375314423</v>
      </c>
      <c r="AF17" s="41">
        <v>9</v>
      </c>
    </row>
    <row r="18" spans="1:32" ht="16" customHeight="1" x14ac:dyDescent="0.2">
      <c r="A18" s="55"/>
      <c r="B18" s="8" t="s">
        <v>59</v>
      </c>
      <c r="C18" s="22">
        <v>814915</v>
      </c>
      <c r="D18" s="22">
        <v>1304074</v>
      </c>
      <c r="E18" s="23">
        <v>0.30909558819765998</v>
      </c>
      <c r="F18" s="24">
        <v>0.328918250829075</v>
      </c>
      <c r="G18" s="24">
        <v>0.29251508535631998</v>
      </c>
      <c r="H18" s="24">
        <v>0.29848844685585402</v>
      </c>
      <c r="I18" s="24">
        <v>0.310270105719536</v>
      </c>
      <c r="J18" s="24">
        <v>0.292517750976024</v>
      </c>
      <c r="K18" s="24">
        <v>0.32514528610570698</v>
      </c>
      <c r="L18" s="24">
        <v>0.310304760035293</v>
      </c>
      <c r="M18" s="23">
        <v>0.33176796151183402</v>
      </c>
      <c r="N18" s="24">
        <v>0.35979254642839098</v>
      </c>
      <c r="O18" s="23">
        <v>0.38178923053805203</v>
      </c>
      <c r="P18" s="24">
        <v>0.378669641705421</v>
      </c>
      <c r="Q18" s="42">
        <v>0.76725714652362298</v>
      </c>
      <c r="R18" s="43">
        <v>0.84680357588493704</v>
      </c>
      <c r="S18" s="43">
        <v>1.650848588903</v>
      </c>
      <c r="T18" s="43">
        <v>1.5006986952249901</v>
      </c>
      <c r="U18" s="23">
        <v>0.62698448839278598</v>
      </c>
      <c r="V18" s="23">
        <v>0.52417843802652397</v>
      </c>
      <c r="W18" s="23">
        <v>0.58133683035028205</v>
      </c>
      <c r="X18" s="23">
        <v>1.0044690063285699</v>
      </c>
      <c r="Y18" s="42">
        <v>5.0824298032103004</v>
      </c>
      <c r="Z18" s="23">
        <v>0.60842607265201398</v>
      </c>
      <c r="AA18" s="42">
        <v>1.3082407754841601</v>
      </c>
      <c r="AB18" s="23">
        <v>0.57769663937318805</v>
      </c>
      <c r="AC18" s="24">
        <v>0.57011522090548095</v>
      </c>
      <c r="AD18" s="23">
        <v>0.207262922833923</v>
      </c>
      <c r="AE18" s="25">
        <v>0.18207573138726199</v>
      </c>
      <c r="AF18" s="26">
        <v>6</v>
      </c>
    </row>
    <row r="19" spans="1:32" ht="16" customHeight="1" x14ac:dyDescent="0.2">
      <c r="A19" s="54" t="s">
        <v>60</v>
      </c>
      <c r="B19" s="1" t="s">
        <v>61</v>
      </c>
      <c r="C19" s="35">
        <v>525014</v>
      </c>
      <c r="D19" s="35">
        <v>1555781</v>
      </c>
      <c r="E19" s="39">
        <v>0.77540338292173505</v>
      </c>
      <c r="F19" s="37">
        <v>0.75132642456959797</v>
      </c>
      <c r="G19" s="37">
        <v>0.81198780602974896</v>
      </c>
      <c r="H19" s="37">
        <v>0.75050402462252697</v>
      </c>
      <c r="I19" s="37">
        <v>0.78328017922136595</v>
      </c>
      <c r="J19" s="37">
        <v>0.73786779817618597</v>
      </c>
      <c r="K19" s="37">
        <v>0.76288940728562604</v>
      </c>
      <c r="L19" s="37">
        <v>0.78240693543442297</v>
      </c>
      <c r="M19" s="39">
        <v>0.87065985164372695</v>
      </c>
      <c r="N19" s="37">
        <v>0.78066852765559502</v>
      </c>
      <c r="O19" s="39">
        <v>0.80969916929293295</v>
      </c>
      <c r="P19" s="37">
        <v>0.83674278778654998</v>
      </c>
      <c r="Q19" s="39">
        <v>1.01059788540603</v>
      </c>
      <c r="R19" s="37">
        <v>0.98075624949013895</v>
      </c>
      <c r="S19" s="37">
        <v>1.1588895676436799</v>
      </c>
      <c r="T19" s="38">
        <v>0.91766910538508795</v>
      </c>
      <c r="U19" s="39">
        <v>0.76399065806739797</v>
      </c>
      <c r="V19" s="39">
        <v>0.87619933938963401</v>
      </c>
      <c r="W19" s="36">
        <v>8.6249223000102307E-2</v>
      </c>
      <c r="X19" s="36">
        <v>4.30017205263813E-2</v>
      </c>
      <c r="Y19" s="39">
        <v>6.0326921259113</v>
      </c>
      <c r="Z19" s="36">
        <v>1.74130995673028E-2</v>
      </c>
      <c r="AA19" s="39">
        <v>1.61769565398195</v>
      </c>
      <c r="AB19" s="39">
        <v>1.1113948924499</v>
      </c>
      <c r="AC19" s="38">
        <v>4.4873001933578703E-2</v>
      </c>
      <c r="AD19" s="36">
        <v>2.0356185788787898E-2</v>
      </c>
      <c r="AE19" s="45">
        <v>1.06454381757328E-2</v>
      </c>
      <c r="AF19" s="41">
        <v>20</v>
      </c>
    </row>
    <row r="20" spans="1:32" x14ac:dyDescent="0.2">
      <c r="A20" s="55"/>
      <c r="B20" s="8" t="s">
        <v>62</v>
      </c>
      <c r="C20" s="22">
        <v>165249</v>
      </c>
      <c r="D20" s="22">
        <v>484675</v>
      </c>
      <c r="E20" s="42">
        <v>0.78794440091380502</v>
      </c>
      <c r="F20" s="43">
        <v>0.75029814752045798</v>
      </c>
      <c r="G20" s="43">
        <v>0.81498429822524998</v>
      </c>
      <c r="H20" s="43">
        <v>0.74708622120646395</v>
      </c>
      <c r="I20" s="43">
        <v>0.79186000396011302</v>
      </c>
      <c r="J20" s="43">
        <v>0.75987250579604904</v>
      </c>
      <c r="K20" s="43">
        <v>0.80825280567966995</v>
      </c>
      <c r="L20" s="43">
        <v>0.80899520860993002</v>
      </c>
      <c r="M20" s="42">
        <v>0.877846344633475</v>
      </c>
      <c r="N20" s="43">
        <v>0.75967728111250699</v>
      </c>
      <c r="O20" s="42">
        <v>0.84030997673347996</v>
      </c>
      <c r="P20" s="43">
        <v>0.86111450337034301</v>
      </c>
      <c r="Q20" s="42">
        <v>1.0202019184170701</v>
      </c>
      <c r="R20" s="43">
        <v>0.98368091710779304</v>
      </c>
      <c r="S20" s="43">
        <v>1.0638350418417599</v>
      </c>
      <c r="T20" s="43">
        <v>1.09849075174668</v>
      </c>
      <c r="U20" s="42">
        <v>0.83122909203992301</v>
      </c>
      <c r="V20" s="42">
        <v>0.879234969627675</v>
      </c>
      <c r="W20" s="23">
        <v>0.37261513808951002</v>
      </c>
      <c r="X20" s="23">
        <v>0.577167883249328</v>
      </c>
      <c r="Y20" s="42">
        <v>5.5113797834418099</v>
      </c>
      <c r="Z20" s="23">
        <v>0.41650792657554397</v>
      </c>
      <c r="AA20" s="42">
        <v>1.47391742043144</v>
      </c>
      <c r="AB20" s="42">
        <v>1.08077567452236</v>
      </c>
      <c r="AC20" s="24">
        <v>0.39212729362290799</v>
      </c>
      <c r="AD20" s="23">
        <v>8.6275775184169901E-2</v>
      </c>
      <c r="AE20" s="25">
        <v>9.5795027920880502E-2</v>
      </c>
      <c r="AF20" s="26">
        <v>21</v>
      </c>
    </row>
    <row r="21" spans="1:32" ht="16" customHeight="1" x14ac:dyDescent="0.2">
      <c r="A21" s="54" t="s">
        <v>63</v>
      </c>
      <c r="B21" s="1" t="s">
        <v>64</v>
      </c>
      <c r="C21" s="35">
        <v>2129201</v>
      </c>
      <c r="D21" s="35">
        <v>3387302</v>
      </c>
      <c r="E21" s="36">
        <v>8.5202285749155796E-2</v>
      </c>
      <c r="F21" s="38">
        <v>8.3063601898593797E-2</v>
      </c>
      <c r="G21" s="38">
        <v>9.6029338990094595E-2</v>
      </c>
      <c r="H21" s="38">
        <v>9.7164114822408498E-2</v>
      </c>
      <c r="I21" s="38">
        <v>8.3880167758316596E-2</v>
      </c>
      <c r="J21" s="38">
        <v>0.122874946009411</v>
      </c>
      <c r="K21" s="38">
        <v>9.8875273590894194E-2</v>
      </c>
      <c r="L21" s="38">
        <v>9.1764081486852001E-2</v>
      </c>
      <c r="M21" s="36">
        <v>0.110573807580265</v>
      </c>
      <c r="N21" s="38">
        <v>0.12050789190558001</v>
      </c>
      <c r="O21" s="36">
        <v>8.0074198242888306E-2</v>
      </c>
      <c r="P21" s="38">
        <v>4.1635143097109403E-2</v>
      </c>
      <c r="Q21" s="39">
        <v>0.86042817585356302</v>
      </c>
      <c r="R21" s="37">
        <v>0.77004408405969005</v>
      </c>
      <c r="S21" s="37">
        <v>1.76471216623472</v>
      </c>
      <c r="T21" s="37">
        <v>1.08664463370771</v>
      </c>
      <c r="U21" s="36">
        <v>0.67042557894659904</v>
      </c>
      <c r="V21" s="36">
        <v>0.24906970676082199</v>
      </c>
      <c r="W21" s="36">
        <v>0.47444082364780299</v>
      </c>
      <c r="X21" s="36">
        <v>0.64240208267768695</v>
      </c>
      <c r="Y21" s="39">
        <v>4.1409175865499801</v>
      </c>
      <c r="Z21" s="36">
        <v>0.50048979286548201</v>
      </c>
      <c r="AA21" s="39">
        <v>2.2545548750264701</v>
      </c>
      <c r="AB21" s="36">
        <v>0.23456766253922201</v>
      </c>
      <c r="AC21" s="38">
        <v>0.290661105390285</v>
      </c>
      <c r="AD21" s="36">
        <v>0.236852214235411</v>
      </c>
      <c r="AE21" s="40">
        <v>0.27635159305069201</v>
      </c>
      <c r="AF21" s="41">
        <v>7</v>
      </c>
    </row>
    <row r="22" spans="1:32" x14ac:dyDescent="0.2">
      <c r="A22" s="54"/>
      <c r="B22" s="1" t="s">
        <v>65</v>
      </c>
      <c r="C22" s="35">
        <v>2045769</v>
      </c>
      <c r="D22" s="35">
        <v>4345234</v>
      </c>
      <c r="E22" s="36">
        <v>0.16804613875715499</v>
      </c>
      <c r="F22" s="38">
        <v>0.17845711497158101</v>
      </c>
      <c r="G22" s="38">
        <v>0.18627327446045699</v>
      </c>
      <c r="H22" s="38">
        <v>0.182779027749778</v>
      </c>
      <c r="I22" s="38">
        <v>0.16566775394654301</v>
      </c>
      <c r="J22" s="38">
        <v>0.184590035826387</v>
      </c>
      <c r="K22" s="38">
        <v>0.18022235497132499</v>
      </c>
      <c r="L22" s="38">
        <v>0.21800514885278399</v>
      </c>
      <c r="M22" s="36">
        <v>0.19566026877279799</v>
      </c>
      <c r="N22" s="38">
        <v>0.22929989299762399</v>
      </c>
      <c r="O22" s="36">
        <v>9.4693282116817407E-2</v>
      </c>
      <c r="P22" s="38">
        <v>7.6247911942131902E-2</v>
      </c>
      <c r="Q22" s="36">
        <v>0.26503032312910002</v>
      </c>
      <c r="R22" s="38">
        <v>0.251598908679044</v>
      </c>
      <c r="S22" s="38">
        <v>0.62091437964256502</v>
      </c>
      <c r="T22" s="38">
        <v>0.73817232624657803</v>
      </c>
      <c r="U22" s="36">
        <v>0.30270080767831598</v>
      </c>
      <c r="V22" s="36">
        <v>0.34815538394602502</v>
      </c>
      <c r="W22" s="36">
        <v>0.62939079996622205</v>
      </c>
      <c r="X22" s="36">
        <v>0.926716318183606</v>
      </c>
      <c r="Y22" s="39">
        <v>3.8242689175691198</v>
      </c>
      <c r="Z22" s="36">
        <v>0.31600012154526103</v>
      </c>
      <c r="AA22" s="36">
        <v>1.10905914350768</v>
      </c>
      <c r="AB22" s="36">
        <v>0.43315171863809898</v>
      </c>
      <c r="AC22" s="38">
        <v>0.60651113743293295</v>
      </c>
      <c r="AD22" s="36">
        <v>0.18010866895386701</v>
      </c>
      <c r="AE22" s="45">
        <v>0.14511066915531501</v>
      </c>
      <c r="AF22" s="41">
        <v>1</v>
      </c>
    </row>
    <row r="23" spans="1:32" x14ac:dyDescent="0.2">
      <c r="A23" s="54"/>
      <c r="B23" s="1" t="s">
        <v>66</v>
      </c>
      <c r="C23" s="35">
        <v>2109808</v>
      </c>
      <c r="D23" s="35">
        <v>4195368</v>
      </c>
      <c r="E23" s="36">
        <v>0.138363686234417</v>
      </c>
      <c r="F23" s="38">
        <v>0.15987534847700999</v>
      </c>
      <c r="G23" s="38">
        <v>0.15386769276507301</v>
      </c>
      <c r="H23" s="38">
        <v>0.165488084641747</v>
      </c>
      <c r="I23" s="38">
        <v>0.14007425286026701</v>
      </c>
      <c r="J23" s="38">
        <v>0.17824803429008901</v>
      </c>
      <c r="K23" s="38">
        <v>0.15605595550572601</v>
      </c>
      <c r="L23" s="38">
        <v>0.22559682743690901</v>
      </c>
      <c r="M23" s="36">
        <v>0.17281584943955899</v>
      </c>
      <c r="N23" s="38">
        <v>0.18846296153685599</v>
      </c>
      <c r="O23" s="36">
        <v>6.7819927103840993E-2</v>
      </c>
      <c r="P23" s="38">
        <v>5.88805213619117E-2</v>
      </c>
      <c r="Q23" s="36">
        <v>0.33759222659863197</v>
      </c>
      <c r="R23" s="38">
        <v>0.34253533398129699</v>
      </c>
      <c r="S23" s="38">
        <v>0.71377214840460601</v>
      </c>
      <c r="T23" s="38">
        <v>0.479574954798071</v>
      </c>
      <c r="U23" s="36">
        <v>0.37218063437597398</v>
      </c>
      <c r="V23" s="36">
        <v>0.353169131505288</v>
      </c>
      <c r="W23" s="36">
        <v>0.63758120181089895</v>
      </c>
      <c r="X23" s="36">
        <v>0.87028796846305501</v>
      </c>
      <c r="Y23" s="39">
        <v>3.5884429356879499</v>
      </c>
      <c r="Z23" s="36">
        <v>0.28321332049695502</v>
      </c>
      <c r="AA23" s="39">
        <v>1.24168285954507</v>
      </c>
      <c r="AB23" s="36">
        <v>0.44448176863503902</v>
      </c>
      <c r="AC23" s="38">
        <v>0.565931119791245</v>
      </c>
      <c r="AD23" s="36">
        <v>0.192294883983849</v>
      </c>
      <c r="AE23" s="45">
        <v>0.155197807778792</v>
      </c>
      <c r="AF23" s="41">
        <v>2</v>
      </c>
    </row>
    <row r="24" spans="1:32" x14ac:dyDescent="0.2">
      <c r="A24" s="54"/>
      <c r="B24" s="1" t="s">
        <v>67</v>
      </c>
      <c r="C24" s="35">
        <v>1513207</v>
      </c>
      <c r="D24" s="35">
        <v>2434343</v>
      </c>
      <c r="E24" s="36">
        <v>0.34426567646092499</v>
      </c>
      <c r="F24" s="38">
        <v>0.241533977875174</v>
      </c>
      <c r="G24" s="38">
        <v>0.31474369865804303</v>
      </c>
      <c r="H24" s="38">
        <v>0.38845840299114798</v>
      </c>
      <c r="I24" s="38">
        <v>0.38396636232581899</v>
      </c>
      <c r="J24" s="37">
        <v>0.56469407229350299</v>
      </c>
      <c r="K24" s="38">
        <v>0.38358590426424999</v>
      </c>
      <c r="L24" s="38">
        <v>0.322822672661712</v>
      </c>
      <c r="M24" s="36">
        <v>0.44478785074585903</v>
      </c>
      <c r="N24" s="38">
        <v>0.25850664978348498</v>
      </c>
      <c r="O24" s="36">
        <v>0.35179227140413499</v>
      </c>
      <c r="P24" s="38">
        <v>0.29595705578304399</v>
      </c>
      <c r="Q24" s="39">
        <v>1.0367830460506</v>
      </c>
      <c r="R24" s="37">
        <v>0.90020297940099903</v>
      </c>
      <c r="S24" s="37">
        <v>1.94060599870127</v>
      </c>
      <c r="T24" s="37">
        <v>1.1469071108464399</v>
      </c>
      <c r="U24" s="39">
        <v>0.77482081247861401</v>
      </c>
      <c r="V24" s="36">
        <v>0.54713598873667801</v>
      </c>
      <c r="W24" s="36">
        <v>0.65886410872371604</v>
      </c>
      <c r="X24" s="36">
        <v>0.91929344008599401</v>
      </c>
      <c r="Y24" s="39">
        <v>5.54617886293802</v>
      </c>
      <c r="Z24" s="36">
        <v>0.76323669351768397</v>
      </c>
      <c r="AA24" s="39">
        <v>2.3250823432785999</v>
      </c>
      <c r="AB24" s="36">
        <v>0.57693402908475999</v>
      </c>
      <c r="AC24" s="38">
        <v>0.52236064167202001</v>
      </c>
      <c r="AD24" s="39">
        <v>0.39032984941634102</v>
      </c>
      <c r="AE24" s="40">
        <v>0.32119064116601798</v>
      </c>
      <c r="AF24" s="41">
        <v>10</v>
      </c>
    </row>
    <row r="25" spans="1:32" x14ac:dyDescent="0.2">
      <c r="A25" s="54"/>
      <c r="B25" s="1" t="s">
        <v>68</v>
      </c>
      <c r="C25" s="35">
        <v>1843262</v>
      </c>
      <c r="D25" s="35">
        <v>2972941</v>
      </c>
      <c r="E25" s="36">
        <v>0.184881678635682</v>
      </c>
      <c r="F25" s="38">
        <v>0.110869058057501</v>
      </c>
      <c r="G25" s="38">
        <v>0.17250864079592201</v>
      </c>
      <c r="H25" s="38">
        <v>0.120976743511924</v>
      </c>
      <c r="I25" s="38">
        <v>0.181232414031683</v>
      </c>
      <c r="J25" s="38">
        <v>0.130545593556641</v>
      </c>
      <c r="K25" s="38">
        <v>0.16513660723798301</v>
      </c>
      <c r="L25" s="38">
        <v>0.149032088254821</v>
      </c>
      <c r="M25" s="36">
        <v>0.34696712476670599</v>
      </c>
      <c r="N25" s="38">
        <v>0.153519857532844</v>
      </c>
      <c r="O25" s="36">
        <v>0.22099690503761099</v>
      </c>
      <c r="P25" s="38">
        <v>0.14310428137596401</v>
      </c>
      <c r="Q25" s="39">
        <v>0.94818814761206105</v>
      </c>
      <c r="R25" s="37">
        <v>0.77920312986954299</v>
      </c>
      <c r="S25" s="37">
        <v>1.9214949341712999</v>
      </c>
      <c r="T25" s="37">
        <v>1.06576185151481</v>
      </c>
      <c r="U25" s="39">
        <v>0.73973890225179495</v>
      </c>
      <c r="V25" s="36">
        <v>0.40729613852695601</v>
      </c>
      <c r="W25" s="36">
        <v>0.49050369268549499</v>
      </c>
      <c r="X25" s="36">
        <v>0.84523215373387095</v>
      </c>
      <c r="Y25" s="39">
        <v>4.9505130404560598</v>
      </c>
      <c r="Z25" s="36">
        <v>0.72679706300326496</v>
      </c>
      <c r="AA25" s="39">
        <v>2.5080533185668998</v>
      </c>
      <c r="AB25" s="36">
        <v>0.44352359261534102</v>
      </c>
      <c r="AC25" s="38">
        <v>0.36862665931219601</v>
      </c>
      <c r="AD25" s="39">
        <v>0.29209921239347802</v>
      </c>
      <c r="AE25" s="40">
        <v>0.30415945950475698</v>
      </c>
      <c r="AF25" s="41">
        <v>9</v>
      </c>
    </row>
    <row r="26" spans="1:32" x14ac:dyDescent="0.2">
      <c r="A26" s="54"/>
      <c r="B26" s="1" t="s">
        <v>69</v>
      </c>
      <c r="C26" s="35">
        <v>1723831</v>
      </c>
      <c r="D26" s="35">
        <v>2841709</v>
      </c>
      <c r="E26" s="36">
        <v>0.25620423269130299</v>
      </c>
      <c r="F26" s="38">
        <v>6.3527102544341796E-2</v>
      </c>
      <c r="G26" s="38">
        <v>0.26179679772227699</v>
      </c>
      <c r="H26" s="38">
        <v>0.191536173671258</v>
      </c>
      <c r="I26" s="38">
        <v>0.24013883612814199</v>
      </c>
      <c r="J26" s="38">
        <v>0.21283481171725999</v>
      </c>
      <c r="K26" s="38">
        <v>0.231104542399796</v>
      </c>
      <c r="L26" s="38">
        <v>0.38185989386817198</v>
      </c>
      <c r="M26" s="36">
        <v>0.32143412048863401</v>
      </c>
      <c r="N26" s="38">
        <v>0.26020780404133698</v>
      </c>
      <c r="O26" s="36">
        <v>0.27798849775598</v>
      </c>
      <c r="P26" s="38">
        <v>0.105220961767752</v>
      </c>
      <c r="Q26" s="39">
        <v>1.0141324200590101</v>
      </c>
      <c r="R26" s="37">
        <v>0.80776367872185595</v>
      </c>
      <c r="S26" s="37">
        <v>1.9963016307013901</v>
      </c>
      <c r="T26" s="37">
        <v>1.1510750801167999</v>
      </c>
      <c r="U26" s="39">
        <v>0.77597766947801095</v>
      </c>
      <c r="V26" s="36">
        <v>0.50232144545528701</v>
      </c>
      <c r="W26" s="36">
        <v>0.65488331106450404</v>
      </c>
      <c r="X26" s="36">
        <v>0.92550295999121401</v>
      </c>
      <c r="Y26" s="39">
        <v>5.9530127294680701</v>
      </c>
      <c r="Z26" s="36">
        <v>0.73031587562676603</v>
      </c>
      <c r="AA26" s="39">
        <v>2.5320271007947501</v>
      </c>
      <c r="AB26" s="36">
        <v>0.47999698580327399</v>
      </c>
      <c r="AC26" s="38">
        <v>0.463451202706818</v>
      </c>
      <c r="AD26" s="39">
        <v>0.369772334724077</v>
      </c>
      <c r="AE26" s="40">
        <v>0.371349618546575</v>
      </c>
      <c r="AF26" s="41">
        <v>9</v>
      </c>
    </row>
    <row r="27" spans="1:32" x14ac:dyDescent="0.2">
      <c r="A27" s="54"/>
      <c r="B27" s="1" t="s">
        <v>70</v>
      </c>
      <c r="C27" s="35">
        <v>1885336</v>
      </c>
      <c r="D27" s="35">
        <v>2899015</v>
      </c>
      <c r="E27" s="36">
        <v>0.14245988169607601</v>
      </c>
      <c r="F27" s="38">
        <v>0.21793811711734201</v>
      </c>
      <c r="G27" s="38">
        <v>6.2019331946448701E-2</v>
      </c>
      <c r="H27" s="38">
        <v>0.22295416649342001</v>
      </c>
      <c r="I27" s="38">
        <v>0.107271727563306</v>
      </c>
      <c r="J27" s="38">
        <v>0.21073707070554801</v>
      </c>
      <c r="K27" s="38">
        <v>0.15905359027031801</v>
      </c>
      <c r="L27" s="38">
        <v>0.181132303080659</v>
      </c>
      <c r="M27" s="36">
        <v>0.41688774436711901</v>
      </c>
      <c r="N27" s="38">
        <v>0.23622271678160101</v>
      </c>
      <c r="O27" s="36">
        <v>0.18561951545490399</v>
      </c>
      <c r="P27" s="38">
        <v>0.1946974089987</v>
      </c>
      <c r="Q27" s="39">
        <v>0.79195821516280895</v>
      </c>
      <c r="R27" s="37">
        <v>0.75770460108501003</v>
      </c>
      <c r="S27" s="37">
        <v>1.6889603626843801</v>
      </c>
      <c r="T27" s="38">
        <v>0.953460147174502</v>
      </c>
      <c r="U27" s="39">
        <v>0.70583651609654596</v>
      </c>
      <c r="V27" s="36">
        <v>0.38956442479897102</v>
      </c>
      <c r="W27" s="36">
        <v>0.49021031854521502</v>
      </c>
      <c r="X27" s="36">
        <v>0.82278870017177597</v>
      </c>
      <c r="Y27" s="39">
        <v>3.11158934903359</v>
      </c>
      <c r="Z27" s="36">
        <v>0.62084060705507405</v>
      </c>
      <c r="AA27" s="39">
        <v>2.3015689663090799</v>
      </c>
      <c r="AB27" s="36">
        <v>0.47357544365412302</v>
      </c>
      <c r="AC27" s="38">
        <v>0.39168982596020602</v>
      </c>
      <c r="AD27" s="39">
        <v>0.32321918548188799</v>
      </c>
      <c r="AE27" s="40">
        <v>0.31219552204791701</v>
      </c>
      <c r="AF27" s="41">
        <v>8</v>
      </c>
    </row>
    <row r="28" spans="1:32" x14ac:dyDescent="0.2">
      <c r="A28" s="54"/>
      <c r="B28" s="1" t="s">
        <v>71</v>
      </c>
      <c r="C28" s="35">
        <v>2018884</v>
      </c>
      <c r="D28" s="35">
        <v>3018442</v>
      </c>
      <c r="E28" s="36">
        <v>0.26692645522355302</v>
      </c>
      <c r="F28" s="38">
        <v>0.21773110326373099</v>
      </c>
      <c r="G28" s="38">
        <v>0.12773693302237701</v>
      </c>
      <c r="H28" s="38">
        <v>0.20077692294622401</v>
      </c>
      <c r="I28" s="38">
        <v>0.140093777536313</v>
      </c>
      <c r="J28" s="38">
        <v>0.19605031093146799</v>
      </c>
      <c r="K28" s="38">
        <v>0.16624826548514299</v>
      </c>
      <c r="L28" s="38">
        <v>0.21967659833104</v>
      </c>
      <c r="M28" s="36">
        <v>0.41643658263664801</v>
      </c>
      <c r="N28" s="38">
        <v>0.23268401960077501</v>
      </c>
      <c r="O28" s="36">
        <v>0.14777395800813101</v>
      </c>
      <c r="P28" s="38">
        <v>0.18576682808339001</v>
      </c>
      <c r="Q28" s="39">
        <v>0.75589959991877897</v>
      </c>
      <c r="R28" s="37">
        <v>0.72947052005914104</v>
      </c>
      <c r="S28" s="37">
        <v>1.69401137364999</v>
      </c>
      <c r="T28" s="38">
        <v>0.96137788369265298</v>
      </c>
      <c r="U28" s="39">
        <v>0.70560150824875101</v>
      </c>
      <c r="V28" s="39">
        <v>0.83297056610520503</v>
      </c>
      <c r="W28" s="36">
        <v>0.64132196901910599</v>
      </c>
      <c r="X28" s="36">
        <v>0.81971316738217703</v>
      </c>
      <c r="Y28" s="39">
        <v>3.0509529520288301</v>
      </c>
      <c r="Z28" s="36">
        <v>0.54170072798628299</v>
      </c>
      <c r="AA28" s="39">
        <v>2.3146831287698899</v>
      </c>
      <c r="AB28" s="39">
        <v>0.94866025935599296</v>
      </c>
      <c r="AC28" s="37">
        <v>0.95638557868898</v>
      </c>
      <c r="AD28" s="39">
        <v>0.36006618495140802</v>
      </c>
      <c r="AE28" s="40">
        <v>0.29192534974116102</v>
      </c>
      <c r="AF28" s="41">
        <v>11</v>
      </c>
    </row>
    <row r="29" spans="1:32" x14ac:dyDescent="0.2">
      <c r="A29" s="54"/>
      <c r="B29" s="1" t="s">
        <v>72</v>
      </c>
      <c r="C29" s="35">
        <v>1515022</v>
      </c>
      <c r="D29" s="35">
        <v>2367290</v>
      </c>
      <c r="E29" s="36">
        <v>0.385481689275949</v>
      </c>
      <c r="F29" s="38">
        <v>0.338241281628687</v>
      </c>
      <c r="G29" s="38">
        <v>0.37516118358817702</v>
      </c>
      <c r="H29" s="38">
        <v>0.32589364564171103</v>
      </c>
      <c r="I29" s="38">
        <v>0.40285110956065401</v>
      </c>
      <c r="J29" s="38">
        <v>0.37444740795289899</v>
      </c>
      <c r="K29" s="38">
        <v>0.34690109353822202</v>
      </c>
      <c r="L29" s="37">
        <v>0.59759835951756202</v>
      </c>
      <c r="M29" s="36">
        <v>0.40957862998699901</v>
      </c>
      <c r="N29" s="38">
        <v>0.32860385058144298</v>
      </c>
      <c r="O29" s="36">
        <v>0.39375791860197201</v>
      </c>
      <c r="P29" s="38">
        <v>0.33478034573485799</v>
      </c>
      <c r="Q29" s="39">
        <v>1.1980506633519199</v>
      </c>
      <c r="R29" s="37">
        <v>1.20884201985373</v>
      </c>
      <c r="S29" s="37">
        <v>2.3773455621585802</v>
      </c>
      <c r="T29" s="37">
        <v>1.79146624654047</v>
      </c>
      <c r="U29" s="39">
        <v>0.86109806722520899</v>
      </c>
      <c r="V29" s="36">
        <v>0.50514579649357605</v>
      </c>
      <c r="W29" s="39">
        <v>1.0690614043623601</v>
      </c>
      <c r="X29" s="36">
        <v>0.57804144948785796</v>
      </c>
      <c r="Y29" s="39">
        <v>8.1348988611555395</v>
      </c>
      <c r="Z29" s="36">
        <v>0.65192817477458098</v>
      </c>
      <c r="AA29" s="39">
        <v>2.85171884699683</v>
      </c>
      <c r="AB29" s="36">
        <v>0.43595595733389703</v>
      </c>
      <c r="AC29" s="38">
        <v>0.57368329024583598</v>
      </c>
      <c r="AD29" s="39">
        <v>0.30138643030384699</v>
      </c>
      <c r="AE29" s="40">
        <v>0.30430646455457699</v>
      </c>
      <c r="AF29" s="41">
        <v>11</v>
      </c>
    </row>
    <row r="30" spans="1:32" x14ac:dyDescent="0.2">
      <c r="A30" s="55"/>
      <c r="B30" s="8" t="s">
        <v>73</v>
      </c>
      <c r="C30" s="22">
        <v>1908459</v>
      </c>
      <c r="D30" s="46">
        <v>3008027</v>
      </c>
      <c r="E30" s="23">
        <v>0.140136965899605</v>
      </c>
      <c r="F30" s="24">
        <v>0.15845910821193401</v>
      </c>
      <c r="G30" s="24">
        <v>0.13305010357046601</v>
      </c>
      <c r="H30" s="24">
        <v>0.159710269768086</v>
      </c>
      <c r="I30" s="24">
        <v>0.113385335067882</v>
      </c>
      <c r="J30" s="24">
        <v>0.15748491401940201</v>
      </c>
      <c r="K30" s="24">
        <v>0.14504991763237199</v>
      </c>
      <c r="L30" s="24">
        <v>0.19596508770184901</v>
      </c>
      <c r="M30" s="23">
        <v>0.31286389804596298</v>
      </c>
      <c r="N30" s="24">
        <v>0.171272197513752</v>
      </c>
      <c r="O30" s="23">
        <v>0.16105720626071501</v>
      </c>
      <c r="P30" s="24">
        <v>0.13347363477323601</v>
      </c>
      <c r="Q30" s="42">
        <v>0.86310927711195196</v>
      </c>
      <c r="R30" s="43">
        <v>0.74850748924501398</v>
      </c>
      <c r="S30" s="43">
        <v>1.8053307607707501</v>
      </c>
      <c r="T30" s="24">
        <v>0.987226540304036</v>
      </c>
      <c r="U30" s="42">
        <v>0.71421933699246698</v>
      </c>
      <c r="V30" s="23">
        <v>0.33568777984810799</v>
      </c>
      <c r="W30" s="23">
        <v>0.446426480558407</v>
      </c>
      <c r="X30" s="23">
        <v>0.69362902705603802</v>
      </c>
      <c r="Y30" s="42">
        <v>4.4149203256072402</v>
      </c>
      <c r="Z30" s="23">
        <v>0.603686728096261</v>
      </c>
      <c r="AA30" s="42">
        <v>2.3140320469850502</v>
      </c>
      <c r="AB30" s="23">
        <v>0.36502836793884003</v>
      </c>
      <c r="AC30" s="24">
        <v>0.36085610387302602</v>
      </c>
      <c r="AD30" s="42">
        <v>0.27921880839434399</v>
      </c>
      <c r="AE30" s="44">
        <v>0.27359186385689199</v>
      </c>
      <c r="AF30" s="26">
        <v>8</v>
      </c>
    </row>
    <row r="31" spans="1:32" ht="16" customHeight="1" x14ac:dyDescent="0.2">
      <c r="A31" s="54" t="s">
        <v>74</v>
      </c>
      <c r="B31" s="1" t="s">
        <v>75</v>
      </c>
      <c r="C31" s="35">
        <v>323296</v>
      </c>
      <c r="D31" s="35">
        <v>508728</v>
      </c>
      <c r="E31" s="36">
        <v>0.37086721604385198</v>
      </c>
      <c r="F31" s="38">
        <v>0.33547740568689299</v>
      </c>
      <c r="G31" s="38">
        <v>0.35374149229748902</v>
      </c>
      <c r="H31" s="38">
        <v>0.34140510390727202</v>
      </c>
      <c r="I31" s="38">
        <v>0.32814644999721199</v>
      </c>
      <c r="J31" s="38">
        <v>0.33648659005430398</v>
      </c>
      <c r="K31" s="38">
        <v>0.35316415790140299</v>
      </c>
      <c r="L31" s="38">
        <v>0.33164670517901901</v>
      </c>
      <c r="M31" s="36">
        <v>0.41221803132381701</v>
      </c>
      <c r="N31" s="38">
        <v>0.34965605885222301</v>
      </c>
      <c r="O31" s="36">
        <v>0.49951778317620599</v>
      </c>
      <c r="P31" s="38">
        <v>0.42558833293794601</v>
      </c>
      <c r="Q31" s="39">
        <v>0.86015359430288696</v>
      </c>
      <c r="R31" s="37">
        <v>0.81000324569457405</v>
      </c>
      <c r="S31" s="37">
        <v>1.6803969904207301</v>
      </c>
      <c r="T31" s="37">
        <v>1.41912369516351</v>
      </c>
      <c r="U31" s="39">
        <v>0.78277020101239903</v>
      </c>
      <c r="V31" s="36">
        <v>0.54108169309239595</v>
      </c>
      <c r="W31" s="36">
        <v>0.65265794009264499</v>
      </c>
      <c r="X31" s="36">
        <v>0.51118605443543896</v>
      </c>
      <c r="Y31" s="39">
        <v>3.8158146235971602</v>
      </c>
      <c r="Z31" s="36">
        <v>0.70310598266068902</v>
      </c>
      <c r="AA31" s="39">
        <v>1.2035645414051399</v>
      </c>
      <c r="AB31" s="36">
        <v>0.379574967984592</v>
      </c>
      <c r="AC31" s="38">
        <v>0.66475021632472797</v>
      </c>
      <c r="AD31" s="39">
        <v>0.27159306110321202</v>
      </c>
      <c r="AE31" s="45">
        <v>0.254943066365037</v>
      </c>
      <c r="AF31" s="41">
        <v>8</v>
      </c>
    </row>
    <row r="32" spans="1:32" x14ac:dyDescent="0.2">
      <c r="A32" s="54"/>
      <c r="B32" s="1" t="s">
        <v>76</v>
      </c>
      <c r="C32" s="35">
        <v>309172</v>
      </c>
      <c r="D32" s="35">
        <v>653567</v>
      </c>
      <c r="E32" s="36">
        <v>0.40834201989165197</v>
      </c>
      <c r="F32" s="38">
        <v>0.37029648025850098</v>
      </c>
      <c r="G32" s="38">
        <v>0.39418804410650499</v>
      </c>
      <c r="H32" s="38">
        <v>0.38939366400568898</v>
      </c>
      <c r="I32" s="38">
        <v>0.37074253036746802</v>
      </c>
      <c r="J32" s="38">
        <v>0.34628178913755597</v>
      </c>
      <c r="K32" s="38">
        <v>0.38535330336791002</v>
      </c>
      <c r="L32" s="38">
        <v>0.36547274140164199</v>
      </c>
      <c r="M32" s="36">
        <v>0.42679266408848998</v>
      </c>
      <c r="N32" s="38">
        <v>0.38507066866289902</v>
      </c>
      <c r="O32" s="36">
        <v>0.50387207525518796</v>
      </c>
      <c r="P32" s="38">
        <v>0.43268552795371001</v>
      </c>
      <c r="Q32" s="36">
        <v>0.49560074361662598</v>
      </c>
      <c r="R32" s="38">
        <v>0.44695960310626198</v>
      </c>
      <c r="S32" s="38">
        <v>0.74716909796380404</v>
      </c>
      <c r="T32" s="38">
        <v>0.70333826120321497</v>
      </c>
      <c r="U32" s="36">
        <v>0.53873403003021902</v>
      </c>
      <c r="V32" s="36">
        <v>0.57140536409584197</v>
      </c>
      <c r="W32" s="36">
        <v>0.64688676569529402</v>
      </c>
      <c r="X32" s="36">
        <v>0.53212215867578705</v>
      </c>
      <c r="Y32" s="39">
        <v>3.5194022680835602</v>
      </c>
      <c r="Z32" s="36">
        <v>0.59907966662106604</v>
      </c>
      <c r="AA32" s="36">
        <v>0.74010238038401999</v>
      </c>
      <c r="AB32" s="36">
        <v>0.51818870296236696</v>
      </c>
      <c r="AC32" s="38">
        <v>0.73719170354363495</v>
      </c>
      <c r="AD32" s="36">
        <v>0.23625681653265701</v>
      </c>
      <c r="AE32" s="45">
        <v>0.21777834899944101</v>
      </c>
      <c r="AF32" s="41">
        <v>1</v>
      </c>
    </row>
    <row r="33" spans="1:32" ht="16" customHeight="1" x14ac:dyDescent="0.2">
      <c r="A33" s="54"/>
      <c r="B33" s="1" t="s">
        <v>77</v>
      </c>
      <c r="C33" s="35">
        <v>319053</v>
      </c>
      <c r="D33" s="35">
        <v>630818</v>
      </c>
      <c r="E33" s="36">
        <v>0.39700073102106298</v>
      </c>
      <c r="F33" s="38">
        <v>0.35251757639562598</v>
      </c>
      <c r="G33" s="38">
        <v>0.38020945810000401</v>
      </c>
      <c r="H33" s="38">
        <v>0.38019348277468801</v>
      </c>
      <c r="I33" s="38">
        <v>0.355031261628108</v>
      </c>
      <c r="J33" s="38">
        <v>0.34913355796857698</v>
      </c>
      <c r="K33" s="38">
        <v>0.37149690675731101</v>
      </c>
      <c r="L33" s="38">
        <v>0.36921710759099102</v>
      </c>
      <c r="M33" s="36">
        <v>0.43652799355532801</v>
      </c>
      <c r="N33" s="38">
        <v>0.37184422954687801</v>
      </c>
      <c r="O33" s="36">
        <v>0.49973132137001097</v>
      </c>
      <c r="P33" s="38">
        <v>0.42961114479498402</v>
      </c>
      <c r="Q33" s="36">
        <v>0.53707633107345998</v>
      </c>
      <c r="R33" s="38">
        <v>0.495327881038792</v>
      </c>
      <c r="S33" s="38">
        <v>0.84295181739570102</v>
      </c>
      <c r="T33" s="38">
        <v>0.73367791380311898</v>
      </c>
      <c r="U33" s="36">
        <v>0.57846635461742002</v>
      </c>
      <c r="V33" s="36">
        <v>0.58768688825915905</v>
      </c>
      <c r="W33" s="36">
        <v>0.65467219279558297</v>
      </c>
      <c r="X33" s="36">
        <v>0.53727478947961704</v>
      </c>
      <c r="Y33" s="39">
        <v>3.37904847197199</v>
      </c>
      <c r="Z33" s="36">
        <v>0.60417837763804805</v>
      </c>
      <c r="AA33" s="36">
        <v>0.78999534620479805</v>
      </c>
      <c r="AB33" s="36">
        <v>0.52282038676321096</v>
      </c>
      <c r="AC33" s="38">
        <v>0.72752002332107502</v>
      </c>
      <c r="AD33" s="36">
        <v>0.24835175932883999</v>
      </c>
      <c r="AE33" s="45">
        <v>0.22110827173497599</v>
      </c>
      <c r="AF33" s="41">
        <v>1</v>
      </c>
    </row>
    <row r="34" spans="1:32" x14ac:dyDescent="0.2">
      <c r="A34" s="54"/>
      <c r="B34" s="1" t="s">
        <v>78</v>
      </c>
      <c r="C34" s="35">
        <v>229939</v>
      </c>
      <c r="D34" s="35">
        <v>366407</v>
      </c>
      <c r="E34" s="36">
        <v>0.477768159606272</v>
      </c>
      <c r="F34" s="38">
        <v>0.41099256246773802</v>
      </c>
      <c r="G34" s="37">
        <v>0.47748898426534298</v>
      </c>
      <c r="H34" s="37">
        <v>0.49493611995547998</v>
      </c>
      <c r="I34" s="37">
        <v>0.48752570479118101</v>
      </c>
      <c r="J34" s="37">
        <v>0.59715428839065199</v>
      </c>
      <c r="K34" s="37">
        <v>0.47540463852356502</v>
      </c>
      <c r="L34" s="38">
        <v>0.441372263903406</v>
      </c>
      <c r="M34" s="36">
        <v>0.58283349860367994</v>
      </c>
      <c r="N34" s="38">
        <v>0.42226139982622701</v>
      </c>
      <c r="O34" s="36">
        <v>0.58601119513932498</v>
      </c>
      <c r="P34" s="38">
        <v>0.53887621740452696</v>
      </c>
      <c r="Q34" s="39">
        <v>1.00820842458869</v>
      </c>
      <c r="R34" s="37">
        <v>0.90297337329025595</v>
      </c>
      <c r="S34" s="37">
        <v>1.7731974737888301</v>
      </c>
      <c r="T34" s="37">
        <v>1.55238831178159</v>
      </c>
      <c r="U34" s="39">
        <v>0.88541869880570401</v>
      </c>
      <c r="V34" s="36">
        <v>0.66213619470485696</v>
      </c>
      <c r="W34" s="36">
        <v>0.83984930190101503</v>
      </c>
      <c r="X34" s="36">
        <v>0.70637486212974299</v>
      </c>
      <c r="Y34" s="39">
        <v>4.7856683547017402</v>
      </c>
      <c r="Z34" s="36">
        <v>0.90999849522518805</v>
      </c>
      <c r="AA34" s="36">
        <v>1.1182235228489401</v>
      </c>
      <c r="AB34" s="36">
        <v>0.60337604662989397</v>
      </c>
      <c r="AC34" s="38">
        <v>0.73567838165922195</v>
      </c>
      <c r="AD34" s="39">
        <v>0.410121246424964</v>
      </c>
      <c r="AE34" s="40">
        <v>0.31131636634144999</v>
      </c>
      <c r="AF34" s="41">
        <v>13</v>
      </c>
    </row>
    <row r="35" spans="1:32" ht="16" customHeight="1" x14ac:dyDescent="0.2">
      <c r="A35" s="54"/>
      <c r="B35" s="1" t="s">
        <v>79</v>
      </c>
      <c r="C35" s="35">
        <v>280103</v>
      </c>
      <c r="D35" s="35">
        <v>447394</v>
      </c>
      <c r="E35" s="36">
        <v>0.40241227268469498</v>
      </c>
      <c r="F35" s="38">
        <v>0.34019504906953302</v>
      </c>
      <c r="G35" s="38">
        <v>0.38795559981259298</v>
      </c>
      <c r="H35" s="38">
        <v>0.35381336548922299</v>
      </c>
      <c r="I35" s="38">
        <v>0.34537032782281402</v>
      </c>
      <c r="J35" s="38">
        <v>0.338725764920565</v>
      </c>
      <c r="K35" s="38">
        <v>0.36641970601101598</v>
      </c>
      <c r="L35" s="38">
        <v>0.346709244735046</v>
      </c>
      <c r="M35" s="36">
        <v>0.52039232478049202</v>
      </c>
      <c r="N35" s="38">
        <v>0.35899723117945198</v>
      </c>
      <c r="O35" s="36">
        <v>0.53724380894055901</v>
      </c>
      <c r="P35" s="38">
        <v>0.44974172904639997</v>
      </c>
      <c r="Q35" s="39">
        <v>0.93358960918699996</v>
      </c>
      <c r="R35" s="37">
        <v>0.80000112556678105</v>
      </c>
      <c r="S35" s="37">
        <v>1.74640666613129</v>
      </c>
      <c r="T35" s="37">
        <v>1.4862995363035501</v>
      </c>
      <c r="U35" s="39">
        <v>0.83867327031115402</v>
      </c>
      <c r="V35" s="36">
        <v>0.57642976043600302</v>
      </c>
      <c r="W35" s="36">
        <v>0.723707963742803</v>
      </c>
      <c r="X35" s="36">
        <v>0.86499338943826598</v>
      </c>
      <c r="Y35" s="39">
        <v>4.5429914192697396</v>
      </c>
      <c r="Z35" s="36">
        <v>0.89398219842868598</v>
      </c>
      <c r="AA35" s="39">
        <v>1.18348296428496</v>
      </c>
      <c r="AB35" s="36">
        <v>0.47739193543636099</v>
      </c>
      <c r="AC35" s="38">
        <v>0.669725957073251</v>
      </c>
      <c r="AD35" s="39">
        <v>0.324378241557645</v>
      </c>
      <c r="AE35" s="40">
        <v>0.267638557256209</v>
      </c>
      <c r="AF35" s="41">
        <v>9</v>
      </c>
    </row>
    <row r="36" spans="1:32" x14ac:dyDescent="0.2">
      <c r="A36" s="54"/>
      <c r="B36" s="1" t="s">
        <v>80</v>
      </c>
      <c r="C36" s="35">
        <v>261857</v>
      </c>
      <c r="D36" s="35">
        <v>427465</v>
      </c>
      <c r="E36" s="36">
        <v>0.43566785363730898</v>
      </c>
      <c r="F36" s="38">
        <v>0.32676485857994603</v>
      </c>
      <c r="G36" s="38">
        <v>0.42611390124819698</v>
      </c>
      <c r="H36" s="38">
        <v>0.39560575623914002</v>
      </c>
      <c r="I36" s="38">
        <v>0.39076464866593502</v>
      </c>
      <c r="J36" s="38">
        <v>0.37518180680369301</v>
      </c>
      <c r="K36" s="38">
        <v>0.40234514739564198</v>
      </c>
      <c r="L36" s="37">
        <v>0.519930518688142</v>
      </c>
      <c r="M36" s="36">
        <v>0.488823780747349</v>
      </c>
      <c r="N36" s="38">
        <v>0.409622644056164</v>
      </c>
      <c r="O36" s="36">
        <v>0.55437223093110299</v>
      </c>
      <c r="P36" s="38">
        <v>0.44426031432406698</v>
      </c>
      <c r="Q36" s="39">
        <v>0.97300968209402205</v>
      </c>
      <c r="R36" s="37">
        <v>0.82631989111177795</v>
      </c>
      <c r="S36" s="37">
        <v>1.78755202742338</v>
      </c>
      <c r="T36" s="37">
        <v>1.5566759300353801</v>
      </c>
      <c r="U36" s="39">
        <v>0.875751267633331</v>
      </c>
      <c r="V36" s="36">
        <v>0.63080369578736795</v>
      </c>
      <c r="W36" s="36">
        <v>0.82331216148267905</v>
      </c>
      <c r="X36" s="36">
        <v>0.72752880138746001</v>
      </c>
      <c r="Y36" s="39">
        <v>5.2334188246474502</v>
      </c>
      <c r="Z36" s="39">
        <v>0.97569429101443395</v>
      </c>
      <c r="AA36" s="39">
        <v>1.24459720851593</v>
      </c>
      <c r="AB36" s="36">
        <v>0.50387167025446999</v>
      </c>
      <c r="AC36" s="38">
        <v>0.71369788330063599</v>
      </c>
      <c r="AD36" s="39">
        <v>0.356151381644355</v>
      </c>
      <c r="AE36" s="40">
        <v>0.32458723138053402</v>
      </c>
      <c r="AF36" s="41">
        <v>11</v>
      </c>
    </row>
    <row r="37" spans="1:32" x14ac:dyDescent="0.2">
      <c r="A37" s="54"/>
      <c r="B37" s="1" t="s">
        <v>81</v>
      </c>
      <c r="C37" s="35">
        <v>285723</v>
      </c>
      <c r="D37" s="35">
        <v>435343</v>
      </c>
      <c r="E37" s="36">
        <v>0.38545979728004698</v>
      </c>
      <c r="F37" s="38">
        <v>0.40786353967480199</v>
      </c>
      <c r="G37" s="38">
        <v>0.35408041704426702</v>
      </c>
      <c r="H37" s="38">
        <v>0.38107132265241001</v>
      </c>
      <c r="I37" s="38">
        <v>0.34378136062487502</v>
      </c>
      <c r="J37" s="38">
        <v>0.36506278119820401</v>
      </c>
      <c r="K37" s="38">
        <v>0.36942999176486901</v>
      </c>
      <c r="L37" s="38">
        <v>0.36088003879605701</v>
      </c>
      <c r="M37" s="36">
        <v>0.56488642385179799</v>
      </c>
      <c r="N37" s="38">
        <v>0.41669769050488997</v>
      </c>
      <c r="O37" s="36">
        <v>0.51539676910752796</v>
      </c>
      <c r="P37" s="38">
        <v>0.46889959697094802</v>
      </c>
      <c r="Q37" s="39">
        <v>0.861851025868697</v>
      </c>
      <c r="R37" s="37">
        <v>0.80917668720838098</v>
      </c>
      <c r="S37" s="37">
        <v>1.62400503081389</v>
      </c>
      <c r="T37" s="37">
        <v>1.3586388470288999</v>
      </c>
      <c r="U37" s="39">
        <v>0.82424942210335705</v>
      </c>
      <c r="V37" s="36">
        <v>0.57805465099812803</v>
      </c>
      <c r="W37" s="36">
        <v>0.76611843697708104</v>
      </c>
      <c r="X37" s="36">
        <v>0.71258380226143203</v>
      </c>
      <c r="Y37" s="39">
        <v>3.0680811542928099</v>
      </c>
      <c r="Z37" s="36">
        <v>0.84569556476945995</v>
      </c>
      <c r="AA37" s="36">
        <v>1.1002617154405601</v>
      </c>
      <c r="AB37" s="36">
        <v>0.51798546764141895</v>
      </c>
      <c r="AC37" s="38">
        <v>0.75141432897332405</v>
      </c>
      <c r="AD37" s="39">
        <v>0.35182434763360898</v>
      </c>
      <c r="AE37" s="40">
        <v>0.27061177592177199</v>
      </c>
      <c r="AF37" s="41">
        <v>8</v>
      </c>
    </row>
    <row r="38" spans="1:32" x14ac:dyDescent="0.2">
      <c r="A38" s="54"/>
      <c r="B38" s="1" t="s">
        <v>82</v>
      </c>
      <c r="C38" s="35">
        <v>306450</v>
      </c>
      <c r="D38" s="35">
        <v>453707</v>
      </c>
      <c r="E38" s="36">
        <v>0.45164450998128503</v>
      </c>
      <c r="F38" s="38">
        <v>0.40053843568888597</v>
      </c>
      <c r="G38" s="38">
        <v>0.36806397476882302</v>
      </c>
      <c r="H38" s="38">
        <v>0.38401137838774901</v>
      </c>
      <c r="I38" s="38">
        <v>0.35651932967254402</v>
      </c>
      <c r="J38" s="38">
        <v>0.37403792649719497</v>
      </c>
      <c r="K38" s="38">
        <v>0.37039555421725701</v>
      </c>
      <c r="L38" s="38">
        <v>0.38023521839095298</v>
      </c>
      <c r="M38" s="36">
        <v>0.585256877559169</v>
      </c>
      <c r="N38" s="38">
        <v>0.39513445357120802</v>
      </c>
      <c r="O38" s="36">
        <v>0.51559974628404304</v>
      </c>
      <c r="P38" s="38">
        <v>0.469775611661084</v>
      </c>
      <c r="Q38" s="39">
        <v>0.856081420202915</v>
      </c>
      <c r="R38" s="37">
        <v>0.79751705030923103</v>
      </c>
      <c r="S38" s="37">
        <v>1.63920647479686</v>
      </c>
      <c r="T38" s="37">
        <v>1.32220751203868</v>
      </c>
      <c r="U38" s="39">
        <v>0.81664941429263904</v>
      </c>
      <c r="V38" s="39">
        <v>0.90742414710691</v>
      </c>
      <c r="W38" s="36">
        <v>0.82986684717667603</v>
      </c>
      <c r="X38" s="36">
        <v>0.79407543144628301</v>
      </c>
      <c r="Y38" s="39">
        <v>3.0192988386992101</v>
      </c>
      <c r="Z38" s="36">
        <v>0.798165563467921</v>
      </c>
      <c r="AA38" s="36">
        <v>1.1031310664148699</v>
      </c>
      <c r="AB38" s="39">
        <v>0.92114937937305996</v>
      </c>
      <c r="AC38" s="37">
        <v>0.98619876583781696</v>
      </c>
      <c r="AD38" s="39">
        <v>0.38096056816260598</v>
      </c>
      <c r="AE38" s="45">
        <v>0.25063364696709101</v>
      </c>
      <c r="AF38" s="41">
        <v>10</v>
      </c>
    </row>
    <row r="39" spans="1:32" x14ac:dyDescent="0.2">
      <c r="A39" s="54"/>
      <c r="B39" s="1" t="s">
        <v>83</v>
      </c>
      <c r="C39" s="35">
        <v>230124</v>
      </c>
      <c r="D39" s="35">
        <v>355386</v>
      </c>
      <c r="E39" s="36">
        <v>0.49812739318516502</v>
      </c>
      <c r="F39" s="38">
        <v>0.48062216102281102</v>
      </c>
      <c r="G39" s="37">
        <v>0.51818604412695202</v>
      </c>
      <c r="H39" s="37">
        <v>0.48095933781433398</v>
      </c>
      <c r="I39" s="37">
        <v>0.54423972424252998</v>
      </c>
      <c r="J39" s="38">
        <v>0.45114135176942999</v>
      </c>
      <c r="K39" s="37">
        <v>0.47707495633696001</v>
      </c>
      <c r="L39" s="37">
        <v>0.69136342844097298</v>
      </c>
      <c r="M39" s="36">
        <v>0.50418199953714904</v>
      </c>
      <c r="N39" s="38">
        <v>0.49835623174199301</v>
      </c>
      <c r="O39" s="36">
        <v>0.618764170122311</v>
      </c>
      <c r="P39" s="38">
        <v>0.53054432646816796</v>
      </c>
      <c r="Q39" s="39">
        <v>1.1209609650396599</v>
      </c>
      <c r="R39" s="37">
        <v>1.13986099017399</v>
      </c>
      <c r="S39" s="37">
        <v>2.0957664447875</v>
      </c>
      <c r="T39" s="37">
        <v>2.1230641186953099</v>
      </c>
      <c r="U39" s="39">
        <v>0.92308038858102304</v>
      </c>
      <c r="V39" s="36">
        <v>0.71215891572791801</v>
      </c>
      <c r="W39" s="39">
        <v>1.18017274315052</v>
      </c>
      <c r="X39" s="36">
        <v>0.76193239394193002</v>
      </c>
      <c r="Y39" s="39">
        <v>7.1758674900066701</v>
      </c>
      <c r="Z39" s="36">
        <v>0.84858158825146601</v>
      </c>
      <c r="AA39" s="39">
        <v>1.48691966584797</v>
      </c>
      <c r="AB39" s="36">
        <v>0.51073010126310403</v>
      </c>
      <c r="AC39" s="38">
        <v>0.83590442212409199</v>
      </c>
      <c r="AD39" s="39">
        <v>0.32163693010490702</v>
      </c>
      <c r="AE39" s="40">
        <v>0.30660305722324699</v>
      </c>
      <c r="AF39" s="41">
        <v>15</v>
      </c>
    </row>
    <row r="40" spans="1:32" x14ac:dyDescent="0.2">
      <c r="A40" s="55"/>
      <c r="B40" s="8" t="s">
        <v>84</v>
      </c>
      <c r="C40" s="22">
        <v>289739</v>
      </c>
      <c r="D40" s="22">
        <v>452200</v>
      </c>
      <c r="E40" s="23">
        <v>0.38088337790786603</v>
      </c>
      <c r="F40" s="24">
        <v>0.37324635011477902</v>
      </c>
      <c r="G40" s="24">
        <v>0.36861329751868499</v>
      </c>
      <c r="H40" s="24">
        <v>0.35560577696353202</v>
      </c>
      <c r="I40" s="24">
        <v>0.33213974703093901</v>
      </c>
      <c r="J40" s="24">
        <v>0.33762066790050599</v>
      </c>
      <c r="K40" s="24">
        <v>0.36509943085316898</v>
      </c>
      <c r="L40" s="24">
        <v>0.356219817650128</v>
      </c>
      <c r="M40" s="23">
        <v>0.50422784164058398</v>
      </c>
      <c r="N40" s="24">
        <v>0.389812106233621</v>
      </c>
      <c r="O40" s="23">
        <v>0.51991612516680497</v>
      </c>
      <c r="P40" s="24">
        <v>0.44918441112179303</v>
      </c>
      <c r="Q40" s="42">
        <v>0.89796010559989003</v>
      </c>
      <c r="R40" s="43">
        <v>0.78270272607658398</v>
      </c>
      <c r="S40" s="43">
        <v>1.6859644153411499</v>
      </c>
      <c r="T40" s="43">
        <v>1.4253272763455</v>
      </c>
      <c r="U40" s="42">
        <v>0.82960266509358704</v>
      </c>
      <c r="V40" s="23">
        <v>0.55429188845176103</v>
      </c>
      <c r="W40" s="23">
        <v>0.68456345467597102</v>
      </c>
      <c r="X40" s="23">
        <v>0.54311952928879403</v>
      </c>
      <c r="Y40" s="42">
        <v>4.0703922106652399</v>
      </c>
      <c r="Z40" s="23">
        <v>0.86204125722059499</v>
      </c>
      <c r="AA40" s="23">
        <v>1.0952927382806801</v>
      </c>
      <c r="AB40" s="23">
        <v>0.43227927507151198</v>
      </c>
      <c r="AC40" s="24">
        <v>0.67450294465718297</v>
      </c>
      <c r="AD40" s="42">
        <v>0.29433617451503502</v>
      </c>
      <c r="AE40" s="25">
        <v>0.24123951432079299</v>
      </c>
      <c r="AF40" s="26">
        <v>7</v>
      </c>
    </row>
    <row r="41" spans="1:32" x14ac:dyDescent="0.2">
      <c r="A41" s="51"/>
      <c r="B41" s="52"/>
      <c r="C41" s="53" t="s">
        <v>85</v>
      </c>
      <c r="D41" s="53"/>
      <c r="E41" s="47">
        <v>8</v>
      </c>
      <c r="F41" s="48">
        <v>10</v>
      </c>
      <c r="G41" s="48">
        <v>15</v>
      </c>
      <c r="H41" s="48">
        <v>15</v>
      </c>
      <c r="I41" s="48">
        <v>14</v>
      </c>
      <c r="J41" s="48">
        <v>14</v>
      </c>
      <c r="K41" s="48">
        <v>15</v>
      </c>
      <c r="L41" s="48">
        <v>16</v>
      </c>
      <c r="M41" s="47">
        <v>8</v>
      </c>
      <c r="N41" s="48">
        <v>10</v>
      </c>
      <c r="O41" s="47">
        <v>8</v>
      </c>
      <c r="P41" s="48">
        <v>9</v>
      </c>
      <c r="Q41" s="47">
        <v>30</v>
      </c>
      <c r="R41" s="48">
        <v>31</v>
      </c>
      <c r="S41" s="48">
        <v>31</v>
      </c>
      <c r="T41" s="48">
        <v>27</v>
      </c>
      <c r="U41" s="47">
        <v>28</v>
      </c>
      <c r="V41" s="47">
        <v>14</v>
      </c>
      <c r="W41" s="47">
        <v>3</v>
      </c>
      <c r="X41" s="47">
        <v>4</v>
      </c>
      <c r="Y41" s="47">
        <v>35</v>
      </c>
      <c r="Z41" s="47">
        <v>6</v>
      </c>
      <c r="AA41" s="47">
        <v>24</v>
      </c>
      <c r="AB41" s="47">
        <v>13</v>
      </c>
      <c r="AC41" s="48">
        <v>5</v>
      </c>
      <c r="AD41" s="47">
        <v>23</v>
      </c>
      <c r="AE41" s="49">
        <v>23</v>
      </c>
      <c r="AF41" s="50"/>
    </row>
  </sheetData>
  <mergeCells count="19">
    <mergeCell ref="AF1:AF4"/>
    <mergeCell ref="C2:D2"/>
    <mergeCell ref="E3:L3"/>
    <mergeCell ref="M3:N3"/>
    <mergeCell ref="V3:AA3"/>
    <mergeCell ref="AB3:AC3"/>
    <mergeCell ref="AD3:AE3"/>
    <mergeCell ref="A1:B3"/>
    <mergeCell ref="C1:D1"/>
    <mergeCell ref="A7:A12"/>
    <mergeCell ref="A13:A16"/>
    <mergeCell ref="A17:A18"/>
    <mergeCell ref="O3:P3"/>
    <mergeCell ref="Q3:T3"/>
    <mergeCell ref="A41:B41"/>
    <mergeCell ref="C41:D41"/>
    <mergeCell ref="A19:A20"/>
    <mergeCell ref="A21:A30"/>
    <mergeCell ref="A31:A40"/>
  </mergeCells>
  <conditionalFormatting sqref="C5:C4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AE40">
    <cfRule type="colorScale" priority="9">
      <colorScale>
        <cfvo type="min"/>
        <cfvo type="percentile" val="90"/>
        <cfvo type="max"/>
        <color theme="0"/>
        <color theme="7" tint="0.59999389629810485"/>
        <color rgb="FFFF85FF"/>
      </colorScale>
    </cfRule>
  </conditionalFormatting>
  <conditionalFormatting sqref="E41:AE4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F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27:13Z</dcterms:created>
  <dcterms:modified xsi:type="dcterms:W3CDTF">2023-09-07T13:21:05Z</dcterms:modified>
</cp:coreProperties>
</file>